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NA_2019/Mbio_submission/Mbio_submission_revision/Revision2/"/>
    </mc:Choice>
  </mc:AlternateContent>
  <xr:revisionPtr revIDLastSave="0" documentId="13_ncr:1_{FCCC6804-AA83-244E-AFBB-F2F5D65A4DF5}" xr6:coauthVersionLast="45" xr6:coauthVersionMax="45" xr10:uidLastSave="{00000000-0000-0000-0000-000000000000}"/>
  <bookViews>
    <workbookView xWindow="7880" yWindow="1420" windowWidth="28800" windowHeight="16560" xr2:uid="{5F5F0B6D-ECAE-AF48-A9B3-ACB6D74349E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87" i="1" l="1"/>
  <c r="AK87" i="1"/>
  <c r="AJ87" i="1"/>
  <c r="AI87" i="1"/>
  <c r="Y87" i="1"/>
  <c r="X87" i="1"/>
  <c r="W87" i="1"/>
  <c r="V87" i="1"/>
  <c r="L87" i="1"/>
  <c r="K87" i="1"/>
  <c r="J87" i="1"/>
  <c r="I87" i="1"/>
  <c r="AL88" i="1"/>
  <c r="AK88" i="1"/>
  <c r="AJ88" i="1"/>
  <c r="AI88" i="1"/>
  <c r="Y88" i="1"/>
  <c r="X88" i="1"/>
  <c r="W88" i="1"/>
  <c r="V88" i="1"/>
  <c r="L88" i="1"/>
  <c r="K88" i="1"/>
  <c r="J88" i="1"/>
  <c r="I88" i="1"/>
  <c r="AL86" i="1"/>
  <c r="AK86" i="1"/>
  <c r="AJ86" i="1"/>
  <c r="AI86" i="1"/>
  <c r="Y86" i="1"/>
  <c r="X86" i="1"/>
  <c r="W86" i="1"/>
  <c r="V86" i="1"/>
  <c r="L86" i="1"/>
  <c r="K86" i="1"/>
  <c r="J86" i="1"/>
  <c r="I86" i="1"/>
  <c r="AL89" i="1"/>
  <c r="AK89" i="1"/>
  <c r="AJ89" i="1"/>
  <c r="AI89" i="1"/>
  <c r="Y89" i="1"/>
  <c r="X89" i="1"/>
  <c r="W89" i="1"/>
  <c r="V89" i="1"/>
  <c r="L89" i="1"/>
  <c r="K89" i="1"/>
  <c r="J89" i="1"/>
  <c r="I89" i="1"/>
  <c r="AL77" i="1"/>
  <c r="AK77" i="1"/>
  <c r="AJ77" i="1"/>
  <c r="AI77" i="1"/>
  <c r="Y77" i="1"/>
  <c r="X77" i="1"/>
  <c r="W77" i="1"/>
  <c r="V77" i="1"/>
  <c r="L77" i="1"/>
  <c r="K77" i="1"/>
  <c r="J77" i="1"/>
  <c r="I77" i="1"/>
  <c r="AL75" i="1"/>
  <c r="AK75" i="1"/>
  <c r="AJ75" i="1"/>
  <c r="AI75" i="1"/>
  <c r="Y75" i="1"/>
  <c r="X75" i="1"/>
  <c r="W75" i="1"/>
  <c r="V75" i="1"/>
  <c r="L75" i="1"/>
  <c r="K75" i="1"/>
  <c r="J75" i="1"/>
  <c r="I75" i="1"/>
  <c r="AL80" i="1"/>
  <c r="AK80" i="1"/>
  <c r="AJ80" i="1"/>
  <c r="AI80" i="1"/>
  <c r="Y80" i="1"/>
  <c r="X80" i="1"/>
  <c r="W80" i="1"/>
  <c r="V80" i="1"/>
  <c r="L80" i="1"/>
  <c r="K80" i="1"/>
  <c r="J80" i="1"/>
  <c r="I80" i="1"/>
  <c r="AL79" i="1"/>
  <c r="AK79" i="1"/>
  <c r="AJ79" i="1"/>
  <c r="AI79" i="1"/>
  <c r="Y79" i="1"/>
  <c r="X79" i="1"/>
  <c r="W79" i="1"/>
  <c r="V79" i="1"/>
  <c r="L79" i="1"/>
  <c r="K79" i="1"/>
  <c r="J79" i="1"/>
  <c r="I79" i="1"/>
  <c r="AL78" i="1"/>
  <c r="AK78" i="1"/>
  <c r="AJ78" i="1"/>
  <c r="AI78" i="1"/>
  <c r="Y78" i="1"/>
  <c r="X78" i="1"/>
  <c r="W78" i="1"/>
  <c r="V78" i="1"/>
  <c r="L78" i="1"/>
  <c r="K78" i="1"/>
  <c r="J78" i="1"/>
  <c r="I78" i="1"/>
  <c r="AL76" i="1"/>
  <c r="AK76" i="1"/>
  <c r="AJ76" i="1"/>
  <c r="AI76" i="1"/>
  <c r="Y76" i="1"/>
  <c r="X76" i="1"/>
  <c r="W76" i="1"/>
  <c r="V76" i="1"/>
  <c r="L76" i="1"/>
  <c r="K76" i="1"/>
  <c r="J76" i="1"/>
  <c r="I76" i="1"/>
  <c r="AL81" i="1"/>
  <c r="AK81" i="1"/>
  <c r="AJ81" i="1"/>
  <c r="AI81" i="1"/>
  <c r="Y81" i="1"/>
  <c r="X81" i="1"/>
  <c r="W81" i="1"/>
  <c r="V81" i="1"/>
  <c r="L81" i="1"/>
  <c r="K81" i="1"/>
  <c r="J81" i="1"/>
  <c r="I81" i="1"/>
  <c r="AL66" i="1"/>
  <c r="AK66" i="1"/>
  <c r="AJ66" i="1"/>
  <c r="AI66" i="1"/>
  <c r="Y66" i="1"/>
  <c r="X66" i="1"/>
  <c r="W66" i="1"/>
  <c r="V66" i="1"/>
  <c r="L66" i="1"/>
  <c r="K66" i="1"/>
  <c r="J66" i="1"/>
  <c r="I66" i="1"/>
  <c r="AL65" i="1"/>
  <c r="AK65" i="1"/>
  <c r="AJ65" i="1"/>
  <c r="AI65" i="1"/>
  <c r="Y65" i="1"/>
  <c r="X65" i="1"/>
  <c r="W65" i="1"/>
  <c r="V65" i="1"/>
  <c r="L65" i="1"/>
  <c r="K65" i="1"/>
  <c r="J65" i="1"/>
  <c r="I65" i="1"/>
  <c r="AL64" i="1"/>
  <c r="AK64" i="1"/>
  <c r="AJ64" i="1"/>
  <c r="AI64" i="1"/>
  <c r="Y64" i="1"/>
  <c r="X64" i="1"/>
  <c r="W64" i="1"/>
  <c r="V64" i="1"/>
  <c r="L64" i="1"/>
  <c r="K64" i="1"/>
  <c r="J64" i="1"/>
  <c r="I64" i="1"/>
  <c r="AL57" i="1" l="1"/>
  <c r="AK57" i="1"/>
  <c r="AJ57" i="1"/>
  <c r="AI57" i="1"/>
  <c r="Y57" i="1"/>
  <c r="X57" i="1"/>
  <c r="W57" i="1"/>
  <c r="V57" i="1"/>
  <c r="L57" i="1"/>
  <c r="K57" i="1"/>
  <c r="I57" i="1"/>
  <c r="J57" i="1" s="1"/>
  <c r="AL56" i="1"/>
  <c r="AK56" i="1"/>
  <c r="AJ56" i="1"/>
  <c r="AI56" i="1"/>
  <c r="Y56" i="1"/>
  <c r="X56" i="1"/>
  <c r="W56" i="1"/>
  <c r="V56" i="1"/>
  <c r="L56" i="1"/>
  <c r="K56" i="1"/>
  <c r="I56" i="1"/>
  <c r="J56" i="1" s="1"/>
  <c r="AL55" i="1"/>
  <c r="AK55" i="1"/>
  <c r="AJ55" i="1"/>
  <c r="AI55" i="1"/>
  <c r="Y55" i="1"/>
  <c r="X55" i="1"/>
  <c r="W55" i="1"/>
  <c r="V55" i="1"/>
  <c r="L55" i="1"/>
  <c r="K55" i="1"/>
  <c r="I55" i="1"/>
  <c r="J55" i="1" s="1"/>
  <c r="AL54" i="1"/>
  <c r="AK54" i="1"/>
  <c r="AJ54" i="1"/>
  <c r="AI54" i="1"/>
  <c r="Y54" i="1"/>
  <c r="X54" i="1"/>
  <c r="W54" i="1"/>
  <c r="V54" i="1"/>
  <c r="L54" i="1"/>
  <c r="K54" i="1"/>
  <c r="I54" i="1"/>
  <c r="J54" i="1" s="1"/>
  <c r="AL49" i="1"/>
  <c r="AK49" i="1"/>
  <c r="AJ49" i="1"/>
  <c r="AI49" i="1"/>
  <c r="Y49" i="1"/>
  <c r="X49" i="1"/>
  <c r="V49" i="1"/>
  <c r="W49" i="1" s="1"/>
  <c r="L49" i="1"/>
  <c r="K49" i="1"/>
  <c r="J49" i="1"/>
  <c r="I49" i="1"/>
  <c r="AL48" i="1"/>
  <c r="AK48" i="1"/>
  <c r="AJ48" i="1"/>
  <c r="AI48" i="1"/>
  <c r="Y48" i="1"/>
  <c r="X48" i="1"/>
  <c r="V48" i="1"/>
  <c r="W48" i="1" s="1"/>
  <c r="L48" i="1"/>
  <c r="K48" i="1"/>
  <c r="J48" i="1"/>
  <c r="I48" i="1"/>
  <c r="AL47" i="1"/>
  <c r="AK47" i="1"/>
  <c r="AJ47" i="1"/>
  <c r="AI47" i="1"/>
  <c r="Y47" i="1"/>
  <c r="X47" i="1"/>
  <c r="V47" i="1"/>
  <c r="W47" i="1" s="1"/>
  <c r="L47" i="1"/>
  <c r="K47" i="1"/>
  <c r="J47" i="1"/>
  <c r="I47" i="1"/>
  <c r="AL46" i="1"/>
  <c r="AK46" i="1"/>
  <c r="AJ46" i="1"/>
  <c r="AI46" i="1"/>
  <c r="Y46" i="1"/>
  <c r="X46" i="1"/>
  <c r="V46" i="1"/>
  <c r="W46" i="1" s="1"/>
  <c r="L46" i="1"/>
  <c r="K46" i="1"/>
  <c r="J46" i="1"/>
  <c r="I46" i="1"/>
  <c r="AL45" i="1"/>
  <c r="AK45" i="1"/>
  <c r="AJ45" i="1"/>
  <c r="AI45" i="1"/>
  <c r="Y45" i="1"/>
  <c r="X45" i="1"/>
  <c r="V45" i="1"/>
  <c r="W45" i="1" s="1"/>
  <c r="L45" i="1"/>
  <c r="K45" i="1"/>
  <c r="J45" i="1"/>
  <c r="I45" i="1"/>
  <c r="AL44" i="1"/>
  <c r="AK44" i="1"/>
  <c r="AJ44" i="1"/>
  <c r="AI44" i="1"/>
  <c r="Y44" i="1"/>
  <c r="X44" i="1"/>
  <c r="V44" i="1"/>
  <c r="W44" i="1" s="1"/>
  <c r="L44" i="1"/>
  <c r="K44" i="1"/>
  <c r="J44" i="1"/>
  <c r="I44" i="1"/>
  <c r="AL43" i="1"/>
  <c r="AK43" i="1"/>
  <c r="AJ43" i="1"/>
  <c r="AI43" i="1"/>
  <c r="Y43" i="1"/>
  <c r="X43" i="1"/>
  <c r="V43" i="1"/>
  <c r="W43" i="1" s="1"/>
  <c r="L43" i="1"/>
  <c r="K43" i="1"/>
  <c r="J43" i="1"/>
  <c r="I43" i="1"/>
  <c r="AL37" i="1"/>
  <c r="AK37" i="1"/>
  <c r="AJ37" i="1"/>
  <c r="AI37" i="1"/>
  <c r="Y37" i="1"/>
  <c r="X37" i="1"/>
  <c r="W37" i="1"/>
  <c r="V37" i="1"/>
  <c r="K37" i="1"/>
  <c r="J37" i="1"/>
  <c r="I37" i="1"/>
  <c r="L37" i="1" s="1"/>
  <c r="AL36" i="1"/>
  <c r="AK36" i="1"/>
  <c r="AJ36" i="1"/>
  <c r="AI36" i="1"/>
  <c r="Y36" i="1"/>
  <c r="X36" i="1"/>
  <c r="W36" i="1"/>
  <c r="V36" i="1"/>
  <c r="K36" i="1"/>
  <c r="J36" i="1"/>
  <c r="I36" i="1"/>
  <c r="L36" i="1" s="1"/>
  <c r="AL35" i="1"/>
  <c r="AK35" i="1"/>
  <c r="AJ35" i="1"/>
  <c r="AI35" i="1"/>
  <c r="Y35" i="1"/>
  <c r="X35" i="1"/>
  <c r="W35" i="1"/>
  <c r="V35" i="1"/>
  <c r="K35" i="1"/>
  <c r="J35" i="1"/>
  <c r="I35" i="1"/>
  <c r="L35" i="1" s="1"/>
  <c r="AL20" i="1"/>
  <c r="AK20" i="1"/>
  <c r="AJ20" i="1"/>
  <c r="AI20" i="1"/>
  <c r="Y20" i="1"/>
  <c r="X20" i="1"/>
  <c r="W20" i="1"/>
  <c r="V20" i="1"/>
  <c r="K20" i="1"/>
  <c r="J20" i="1"/>
  <c r="I20" i="1"/>
  <c r="L20" i="1" s="1"/>
  <c r="AL28" i="1"/>
  <c r="AK28" i="1"/>
  <c r="AJ28" i="1"/>
  <c r="AI28" i="1"/>
  <c r="Y28" i="1"/>
  <c r="X28" i="1"/>
  <c r="W28" i="1"/>
  <c r="V28" i="1"/>
  <c r="L28" i="1"/>
  <c r="K28" i="1"/>
  <c r="J28" i="1"/>
  <c r="I28" i="1"/>
  <c r="AL27" i="1"/>
  <c r="AK27" i="1"/>
  <c r="AJ27" i="1"/>
  <c r="AI27" i="1"/>
  <c r="Y27" i="1"/>
  <c r="X27" i="1"/>
  <c r="W27" i="1"/>
  <c r="V27" i="1"/>
  <c r="L27" i="1"/>
  <c r="K27" i="1"/>
  <c r="J27" i="1"/>
  <c r="I27" i="1"/>
  <c r="AL26" i="1"/>
  <c r="AK26" i="1"/>
  <c r="AJ26" i="1"/>
  <c r="AI26" i="1"/>
  <c r="Y26" i="1"/>
  <c r="X26" i="1"/>
  <c r="W26" i="1"/>
  <c r="V26" i="1"/>
  <c r="L26" i="1"/>
  <c r="K26" i="1"/>
  <c r="J26" i="1"/>
  <c r="I26" i="1"/>
  <c r="AL25" i="1"/>
  <c r="AK25" i="1"/>
  <c r="AJ25" i="1"/>
  <c r="AI25" i="1"/>
  <c r="Y25" i="1"/>
  <c r="X25" i="1"/>
  <c r="W25" i="1"/>
  <c r="V25" i="1"/>
  <c r="L25" i="1"/>
  <c r="K25" i="1"/>
  <c r="J25" i="1"/>
  <c r="I25" i="1"/>
  <c r="AL19" i="1"/>
  <c r="AK19" i="1"/>
  <c r="AJ19" i="1"/>
  <c r="AI19" i="1"/>
  <c r="Y19" i="1"/>
  <c r="X19" i="1"/>
  <c r="W19" i="1"/>
  <c r="V19" i="1"/>
  <c r="K19" i="1"/>
  <c r="J19" i="1"/>
  <c r="I19" i="1"/>
  <c r="L19" i="1" s="1"/>
  <c r="AL18" i="1"/>
  <c r="AK18" i="1"/>
  <c r="AJ18" i="1"/>
  <c r="AI18" i="1"/>
  <c r="Y18" i="1"/>
  <c r="X18" i="1"/>
  <c r="W18" i="1"/>
  <c r="V18" i="1"/>
  <c r="K18" i="1"/>
  <c r="J18" i="1"/>
  <c r="I18" i="1"/>
  <c r="L18" i="1" s="1"/>
  <c r="AL17" i="1"/>
  <c r="AK17" i="1"/>
  <c r="AJ17" i="1"/>
  <c r="AI17" i="1"/>
  <c r="Y17" i="1"/>
  <c r="X17" i="1"/>
  <c r="W17" i="1"/>
  <c r="V17" i="1"/>
  <c r="K17" i="1"/>
  <c r="J17" i="1"/>
  <c r="I17" i="1"/>
  <c r="L17" i="1" s="1"/>
  <c r="AL16" i="1"/>
  <c r="AK16" i="1"/>
  <c r="AJ16" i="1"/>
  <c r="AI16" i="1"/>
  <c r="Y16" i="1"/>
  <c r="X16" i="1"/>
  <c r="W16" i="1"/>
  <c r="V16" i="1"/>
  <c r="K16" i="1"/>
  <c r="J16" i="1"/>
  <c r="I16" i="1"/>
  <c r="L16" i="1" s="1"/>
  <c r="AL15" i="1"/>
  <c r="AK15" i="1"/>
  <c r="AJ15" i="1"/>
  <c r="AI15" i="1"/>
  <c r="Y15" i="1"/>
  <c r="X15" i="1"/>
  <c r="W15" i="1"/>
  <c r="V15" i="1"/>
  <c r="K15" i="1"/>
  <c r="J15" i="1"/>
  <c r="I15" i="1"/>
  <c r="L15" i="1" s="1"/>
  <c r="AL14" i="1"/>
  <c r="AK14" i="1"/>
  <c r="AJ14" i="1"/>
  <c r="AI14" i="1"/>
  <c r="Y14" i="1"/>
  <c r="X14" i="1"/>
  <c r="W14" i="1"/>
  <c r="V14" i="1"/>
  <c r="K14" i="1"/>
  <c r="J14" i="1"/>
  <c r="I14" i="1"/>
  <c r="L14" i="1" s="1"/>
  <c r="AL8" i="1"/>
  <c r="AK8" i="1"/>
  <c r="AJ8" i="1"/>
  <c r="AI8" i="1"/>
  <c r="Y8" i="1"/>
  <c r="X8" i="1"/>
  <c r="W8" i="1"/>
  <c r="V8" i="1"/>
  <c r="L8" i="1"/>
  <c r="K8" i="1"/>
  <c r="J8" i="1"/>
  <c r="I8" i="1"/>
  <c r="AL7" i="1"/>
  <c r="AK7" i="1"/>
  <c r="AJ7" i="1"/>
  <c r="AI7" i="1"/>
  <c r="Y7" i="1"/>
  <c r="X7" i="1"/>
  <c r="W7" i="1"/>
  <c r="V7" i="1"/>
  <c r="L7" i="1"/>
  <c r="K7" i="1"/>
  <c r="J7" i="1"/>
  <c r="I7" i="1"/>
  <c r="AL6" i="1"/>
  <c r="AK6" i="1"/>
  <c r="AJ6" i="1"/>
  <c r="AI6" i="1"/>
  <c r="Y6" i="1"/>
  <c r="X6" i="1"/>
  <c r="W6" i="1"/>
  <c r="V6" i="1"/>
  <c r="L6" i="1"/>
  <c r="K6" i="1"/>
  <c r="J6" i="1"/>
  <c r="I6" i="1"/>
</calcChain>
</file>

<file path=xl/sharedStrings.xml><?xml version="1.0" encoding="utf-8"?>
<sst xmlns="http://schemas.openxmlformats.org/spreadsheetml/2006/main" count="655" uniqueCount="32">
  <si>
    <t>Rarefaction  5000</t>
  </si>
  <si>
    <t>Rarefaction  10,000</t>
  </si>
  <si>
    <t>Media</t>
  </si>
  <si>
    <t>Litter</t>
  </si>
  <si>
    <t>Sample Type</t>
  </si>
  <si>
    <t>MC2-MC1</t>
  </si>
  <si>
    <t>MC1-MC2</t>
  </si>
  <si>
    <t>MC4-MC2</t>
  </si>
  <si>
    <t>MC4-MC1</t>
  </si>
  <si>
    <t>MC3-MC2</t>
  </si>
  <si>
    <t>MC3-MC1</t>
  </si>
  <si>
    <t>AVG</t>
  </si>
  <si>
    <t>SD</t>
  </si>
  <si>
    <t>MIN</t>
  </si>
  <si>
    <t>MAX</t>
  </si>
  <si>
    <t>Final_Invaded</t>
  </si>
  <si>
    <t>Invader_Inoculum</t>
  </si>
  <si>
    <t>Resident_Control</t>
  </si>
  <si>
    <t>Rarefaction  1020</t>
  </si>
  <si>
    <t>Percent_OTU</t>
  </si>
  <si>
    <t>Non-Resilient</t>
  </si>
  <si>
    <t>Non_Invasive</t>
  </si>
  <si>
    <t>Undetermined</t>
  </si>
  <si>
    <t>Resilient</t>
  </si>
  <si>
    <t>Invaders</t>
  </si>
  <si>
    <t>Common</t>
  </si>
  <si>
    <t>Percent_OTU_abundance</t>
  </si>
  <si>
    <t>FUNGI</t>
  </si>
  <si>
    <t>BACTERIA</t>
  </si>
  <si>
    <t>Rarefaction 1020</t>
  </si>
  <si>
    <t xml:space="preserve"> Rarefaction  10,000</t>
  </si>
  <si>
    <t>Table S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0" fontId="1" fillId="0" borderId="0" xfId="0" applyNumberFormat="1" applyFont="1"/>
    <xf numFmtId="0" fontId="0" fillId="0" borderId="0" xfId="0" applyNumberFormat="1"/>
    <xf numFmtId="0" fontId="0" fillId="2" borderId="0" xfId="0" applyNumberFormat="1" applyFill="1"/>
    <xf numFmtId="0" fontId="2" fillId="0" borderId="0" xfId="0" applyNumberFormat="1" applyFont="1"/>
    <xf numFmtId="0" fontId="1" fillId="0" borderId="0" xfId="0" applyFont="1"/>
    <xf numFmtId="0" fontId="0" fillId="2" borderId="0" xfId="0" applyFill="1"/>
    <xf numFmtId="0" fontId="2" fillId="0" borderId="0" xfId="0" applyFont="1"/>
    <xf numFmtId="0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B8CB0-54F6-6C4C-8C05-F1DCF62DE2E1}">
  <dimension ref="A1:AM89"/>
  <sheetViews>
    <sheetView tabSelected="1" workbookViewId="0"/>
  </sheetViews>
  <sheetFormatPr baseColWidth="10" defaultRowHeight="16"/>
  <cols>
    <col min="1" max="1" width="10.83203125" style="3"/>
    <col min="2" max="2" width="22.5" style="3" customWidth="1"/>
    <col min="3" max="3" width="19" style="3" customWidth="1"/>
    <col min="4" max="38" width="10.83203125" style="3"/>
    <col min="39" max="39" width="10.83203125" style="1"/>
  </cols>
  <sheetData>
    <row r="1" spans="1:38">
      <c r="A1" s="2" t="s">
        <v>31</v>
      </c>
    </row>
    <row r="2" spans="1:38">
      <c r="A2" s="2" t="s">
        <v>28</v>
      </c>
    </row>
    <row r="3" spans="1:38">
      <c r="A3" s="2" t="s">
        <v>18</v>
      </c>
      <c r="B3" s="2"/>
      <c r="N3" s="2" t="s">
        <v>0</v>
      </c>
      <c r="AA3" s="2" t="s">
        <v>30</v>
      </c>
    </row>
    <row r="4" spans="1:38">
      <c r="B4" s="2"/>
      <c r="C4" s="3" t="s">
        <v>2</v>
      </c>
      <c r="D4" s="3" t="s">
        <v>2</v>
      </c>
      <c r="E4" s="3" t="s">
        <v>2</v>
      </c>
      <c r="F4" s="3" t="s">
        <v>2</v>
      </c>
      <c r="G4" s="3" t="s">
        <v>2</v>
      </c>
      <c r="H4" s="3" t="s">
        <v>2</v>
      </c>
      <c r="I4" s="4" t="s">
        <v>2</v>
      </c>
      <c r="J4" s="4" t="s">
        <v>2</v>
      </c>
      <c r="K4" s="4" t="s">
        <v>2</v>
      </c>
      <c r="L4" s="4" t="s">
        <v>2</v>
      </c>
      <c r="N4" s="2"/>
      <c r="P4" s="3" t="s">
        <v>2</v>
      </c>
      <c r="Q4" s="3" t="s">
        <v>2</v>
      </c>
      <c r="R4" s="3" t="s">
        <v>2</v>
      </c>
      <c r="S4" s="3" t="s">
        <v>2</v>
      </c>
      <c r="T4" s="3" t="s">
        <v>2</v>
      </c>
      <c r="U4" s="3" t="s">
        <v>2</v>
      </c>
      <c r="V4" s="4" t="s">
        <v>2</v>
      </c>
      <c r="W4" s="4" t="s">
        <v>2</v>
      </c>
      <c r="X4" s="4" t="s">
        <v>2</v>
      </c>
      <c r="Y4" s="4" t="s">
        <v>2</v>
      </c>
      <c r="AA4" s="2"/>
      <c r="AC4" s="3" t="s">
        <v>2</v>
      </c>
      <c r="AD4" s="3" t="s">
        <v>2</v>
      </c>
      <c r="AE4" s="3" t="s">
        <v>2</v>
      </c>
      <c r="AF4" s="3" t="s">
        <v>2</v>
      </c>
      <c r="AG4" s="3" t="s">
        <v>2</v>
      </c>
      <c r="AH4" s="3" t="s">
        <v>2</v>
      </c>
      <c r="AI4" s="4" t="s">
        <v>2</v>
      </c>
      <c r="AJ4" s="4" t="s">
        <v>2</v>
      </c>
      <c r="AK4" s="4" t="s">
        <v>2</v>
      </c>
      <c r="AL4" s="4" t="s">
        <v>2</v>
      </c>
    </row>
    <row r="5" spans="1:38">
      <c r="A5" s="5" t="s">
        <v>4</v>
      </c>
      <c r="C5" s="3" t="s">
        <v>5</v>
      </c>
      <c r="D5" s="3" t="s">
        <v>6</v>
      </c>
      <c r="E5" s="3" t="s">
        <v>7</v>
      </c>
      <c r="F5" s="3" t="s">
        <v>8</v>
      </c>
      <c r="G5" s="3" t="s">
        <v>9</v>
      </c>
      <c r="H5" s="3" t="s">
        <v>10</v>
      </c>
      <c r="I5" s="4" t="s">
        <v>11</v>
      </c>
      <c r="J5" s="4" t="s">
        <v>12</v>
      </c>
      <c r="K5" s="4" t="s">
        <v>13</v>
      </c>
      <c r="L5" s="4" t="s">
        <v>14</v>
      </c>
      <c r="N5" s="5" t="s">
        <v>4</v>
      </c>
      <c r="P5" s="3" t="s">
        <v>5</v>
      </c>
      <c r="Q5" s="3" t="s">
        <v>6</v>
      </c>
      <c r="R5" s="3" t="s">
        <v>7</v>
      </c>
      <c r="S5" s="3" t="s">
        <v>8</v>
      </c>
      <c r="T5" s="3" t="s">
        <v>9</v>
      </c>
      <c r="U5" s="3" t="s">
        <v>10</v>
      </c>
      <c r="V5" s="4" t="s">
        <v>11</v>
      </c>
      <c r="W5" s="4" t="s">
        <v>12</v>
      </c>
      <c r="X5" s="4" t="s">
        <v>13</v>
      </c>
      <c r="Y5" s="4" t="s">
        <v>14</v>
      </c>
      <c r="AA5" s="5" t="s">
        <v>4</v>
      </c>
      <c r="AC5" s="3" t="s">
        <v>5</v>
      </c>
      <c r="AD5" s="3" t="s">
        <v>6</v>
      </c>
      <c r="AE5" s="3" t="s">
        <v>7</v>
      </c>
      <c r="AF5" s="3" t="s">
        <v>8</v>
      </c>
      <c r="AG5" s="3" t="s">
        <v>9</v>
      </c>
      <c r="AH5" s="3" t="s">
        <v>10</v>
      </c>
      <c r="AI5" s="4" t="s">
        <v>11</v>
      </c>
      <c r="AJ5" s="4" t="s">
        <v>12</v>
      </c>
      <c r="AK5" s="4" t="s">
        <v>13</v>
      </c>
      <c r="AL5" s="4" t="s">
        <v>14</v>
      </c>
    </row>
    <row r="6" spans="1:38">
      <c r="A6" s="3" t="s">
        <v>15</v>
      </c>
      <c r="C6" s="3">
        <v>11</v>
      </c>
      <c r="D6" s="3">
        <v>11</v>
      </c>
      <c r="E6" s="3">
        <v>12</v>
      </c>
      <c r="F6" s="3">
        <v>6</v>
      </c>
      <c r="G6" s="3">
        <v>12</v>
      </c>
      <c r="H6" s="3">
        <v>12</v>
      </c>
      <c r="I6" s="4">
        <f>AVERAGE(C6:H6)</f>
        <v>10.666666666666666</v>
      </c>
      <c r="J6" s="4">
        <f>STDEV(C6:H6)</f>
        <v>2.3380903889000257</v>
      </c>
      <c r="K6" s="4">
        <f>MIN(C6:H6)</f>
        <v>6</v>
      </c>
      <c r="L6" s="4">
        <f>MAX(C6:H6)</f>
        <v>12</v>
      </c>
      <c r="N6" s="3" t="s">
        <v>15</v>
      </c>
      <c r="P6" s="3">
        <v>9</v>
      </c>
      <c r="Q6" s="3">
        <v>11</v>
      </c>
      <c r="R6" s="3">
        <v>12</v>
      </c>
      <c r="S6" s="3">
        <v>6</v>
      </c>
      <c r="T6" s="3">
        <v>12</v>
      </c>
      <c r="U6" s="3">
        <v>11</v>
      </c>
      <c r="V6" s="4">
        <f>AVERAGE((P6:U6))</f>
        <v>10.166666666666666</v>
      </c>
      <c r="W6" s="4">
        <f>STDEV((P6:U6))</f>
        <v>2.3166067138525421</v>
      </c>
      <c r="X6" s="4">
        <f>MIN(P6:U6)</f>
        <v>6</v>
      </c>
      <c r="Y6" s="4">
        <f>MAX(P6:U6)</f>
        <v>12</v>
      </c>
      <c r="AA6" s="3" t="s">
        <v>15</v>
      </c>
      <c r="AC6" s="3">
        <v>5</v>
      </c>
      <c r="AD6" s="3">
        <v>11</v>
      </c>
      <c r="AE6" s="3">
        <v>10</v>
      </c>
      <c r="AF6" s="3">
        <v>6</v>
      </c>
      <c r="AG6" s="3">
        <v>12</v>
      </c>
      <c r="AH6" s="3">
        <v>8</v>
      </c>
      <c r="AI6" s="4">
        <f>AVERAGE(AC6:AH6)</f>
        <v>8.6666666666666661</v>
      </c>
      <c r="AJ6" s="4">
        <f>STDEV(AC6:AH6)</f>
        <v>2.8047578623950167</v>
      </c>
      <c r="AK6" s="4">
        <f>MIN(AC6:AH6)</f>
        <v>5</v>
      </c>
      <c r="AL6" s="4">
        <f>MAX(AC6:AH6)</f>
        <v>12</v>
      </c>
    </row>
    <row r="7" spans="1:38">
      <c r="A7" s="3" t="s">
        <v>16</v>
      </c>
      <c r="C7" s="3">
        <v>11</v>
      </c>
      <c r="D7" s="3">
        <v>14</v>
      </c>
      <c r="E7" s="3">
        <v>7</v>
      </c>
      <c r="F7" s="3">
        <v>7</v>
      </c>
      <c r="G7" s="3">
        <v>7</v>
      </c>
      <c r="H7" s="3">
        <v>7</v>
      </c>
      <c r="I7" s="4">
        <f t="shared" ref="I7:I8" si="0">AVERAGE(C7:H7)</f>
        <v>8.8333333333333339</v>
      </c>
      <c r="J7" s="4">
        <f t="shared" ref="J7:J8" si="1">STDEV(C7:H7)</f>
        <v>2.994439290863427</v>
      </c>
      <c r="K7" s="4">
        <f t="shared" ref="K7:K8" si="2">MIN(C7:H7)</f>
        <v>7</v>
      </c>
      <c r="L7" s="4">
        <f t="shared" ref="L7:L8" si="3">MAX(C7:H7)</f>
        <v>14</v>
      </c>
      <c r="N7" s="3" t="s">
        <v>16</v>
      </c>
      <c r="P7" s="3">
        <v>10</v>
      </c>
      <c r="Q7" s="3">
        <v>13</v>
      </c>
      <c r="R7" s="3">
        <v>4</v>
      </c>
      <c r="S7" s="3">
        <v>4</v>
      </c>
      <c r="T7" s="3">
        <v>5</v>
      </c>
      <c r="U7" s="3">
        <v>5</v>
      </c>
      <c r="V7" s="4">
        <f t="shared" ref="V7:V8" si="4">AVERAGE((P7:U7))</f>
        <v>6.833333333333333</v>
      </c>
      <c r="W7" s="4">
        <f t="shared" ref="W7:W8" si="5">STDEV((P7:U7))</f>
        <v>3.7638632635454043</v>
      </c>
      <c r="X7" s="4">
        <f t="shared" ref="X7:X8" si="6">MIN(P7:U7)</f>
        <v>4</v>
      </c>
      <c r="Y7" s="4">
        <f t="shared" ref="Y7:Y8" si="7">MAX(P7:U7)</f>
        <v>13</v>
      </c>
      <c r="AA7" s="3" t="s">
        <v>16</v>
      </c>
      <c r="AC7" s="3">
        <v>7</v>
      </c>
      <c r="AD7" s="3">
        <v>10</v>
      </c>
      <c r="AE7" s="3">
        <v>4</v>
      </c>
      <c r="AF7" s="3">
        <v>4</v>
      </c>
      <c r="AG7" s="3">
        <v>1</v>
      </c>
      <c r="AH7" s="3">
        <v>1</v>
      </c>
      <c r="AI7" s="4">
        <f t="shared" ref="AI7:AI8" si="8">AVERAGE(AC7:AH7)</f>
        <v>4.5</v>
      </c>
      <c r="AJ7" s="4">
        <f t="shared" ref="AJ7:AJ8" si="9">STDEV(AC7:AH7)</f>
        <v>3.5071355833500366</v>
      </c>
      <c r="AK7" s="4">
        <f t="shared" ref="AK7:AK8" si="10">MIN(AC7:AH7)</f>
        <v>1</v>
      </c>
      <c r="AL7" s="4">
        <f t="shared" ref="AL7:AL8" si="11">MAX(AC7:AH7)</f>
        <v>10</v>
      </c>
    </row>
    <row r="8" spans="1:38">
      <c r="A8" s="3" t="s">
        <v>17</v>
      </c>
      <c r="C8" s="3">
        <v>17</v>
      </c>
      <c r="D8" s="3">
        <v>26</v>
      </c>
      <c r="E8" s="3">
        <v>26</v>
      </c>
      <c r="F8" s="3">
        <v>17</v>
      </c>
      <c r="G8" s="3">
        <v>26</v>
      </c>
      <c r="H8" s="3">
        <v>17</v>
      </c>
      <c r="I8" s="4">
        <f t="shared" si="0"/>
        <v>21.5</v>
      </c>
      <c r="J8" s="4">
        <f t="shared" si="1"/>
        <v>4.9295030175464953</v>
      </c>
      <c r="K8" s="4">
        <f t="shared" si="2"/>
        <v>17</v>
      </c>
      <c r="L8" s="4">
        <f t="shared" si="3"/>
        <v>26</v>
      </c>
      <c r="N8" s="3" t="s">
        <v>17</v>
      </c>
      <c r="P8" s="3">
        <v>14</v>
      </c>
      <c r="Q8" s="3">
        <v>25</v>
      </c>
      <c r="R8" s="3">
        <v>25</v>
      </c>
      <c r="S8" s="3">
        <v>14</v>
      </c>
      <c r="T8" s="3">
        <v>25</v>
      </c>
      <c r="U8" s="3">
        <v>14</v>
      </c>
      <c r="V8" s="4">
        <f t="shared" si="4"/>
        <v>19.5</v>
      </c>
      <c r="W8" s="4">
        <f t="shared" si="5"/>
        <v>6.024948132556827</v>
      </c>
      <c r="X8" s="4">
        <f t="shared" si="6"/>
        <v>14</v>
      </c>
      <c r="Y8" s="4">
        <f t="shared" si="7"/>
        <v>25</v>
      </c>
      <c r="AA8" s="3" t="s">
        <v>17</v>
      </c>
      <c r="AC8" s="3">
        <v>11</v>
      </c>
      <c r="AD8" s="3">
        <v>23</v>
      </c>
      <c r="AE8" s="3">
        <v>23</v>
      </c>
      <c r="AF8" s="3">
        <v>11</v>
      </c>
      <c r="AG8" s="3">
        <v>23</v>
      </c>
      <c r="AH8" s="3">
        <v>11</v>
      </c>
      <c r="AI8" s="4">
        <f t="shared" si="8"/>
        <v>17</v>
      </c>
      <c r="AJ8" s="4">
        <f t="shared" si="9"/>
        <v>6.5726706900619938</v>
      </c>
      <c r="AK8" s="4">
        <f t="shared" si="10"/>
        <v>11</v>
      </c>
      <c r="AL8" s="4">
        <f t="shared" si="11"/>
        <v>23</v>
      </c>
    </row>
    <row r="10" spans="1:38">
      <c r="A10" s="2" t="s">
        <v>18</v>
      </c>
      <c r="N10" s="2" t="s">
        <v>0</v>
      </c>
      <c r="AA10" s="2" t="s">
        <v>1</v>
      </c>
    </row>
    <row r="11" spans="1:38">
      <c r="A11" s="2" t="s">
        <v>19</v>
      </c>
      <c r="N11" s="2" t="s">
        <v>19</v>
      </c>
      <c r="AA11" s="2" t="s">
        <v>19</v>
      </c>
    </row>
    <row r="12" spans="1:38">
      <c r="C12" s="3" t="s">
        <v>2</v>
      </c>
      <c r="D12" s="3" t="s">
        <v>2</v>
      </c>
      <c r="E12" s="3" t="s">
        <v>2</v>
      </c>
      <c r="F12" s="3" t="s">
        <v>2</v>
      </c>
      <c r="G12" s="3" t="s">
        <v>2</v>
      </c>
      <c r="H12" s="3" t="s">
        <v>2</v>
      </c>
      <c r="I12" s="4" t="s">
        <v>2</v>
      </c>
      <c r="J12" s="4" t="s">
        <v>2</v>
      </c>
      <c r="K12" s="4" t="s">
        <v>2</v>
      </c>
      <c r="L12" s="4" t="s">
        <v>2</v>
      </c>
      <c r="P12" s="3" t="s">
        <v>2</v>
      </c>
      <c r="Q12" s="3" t="s">
        <v>2</v>
      </c>
      <c r="R12" s="3" t="s">
        <v>2</v>
      </c>
      <c r="S12" s="3" t="s">
        <v>2</v>
      </c>
      <c r="T12" s="3" t="s">
        <v>2</v>
      </c>
      <c r="U12" s="3" t="s">
        <v>2</v>
      </c>
      <c r="V12" s="4" t="s">
        <v>2</v>
      </c>
      <c r="W12" s="4" t="s">
        <v>2</v>
      </c>
      <c r="X12" s="4" t="s">
        <v>2</v>
      </c>
      <c r="Y12" s="4" t="s">
        <v>2</v>
      </c>
      <c r="AC12" s="3" t="s">
        <v>2</v>
      </c>
      <c r="AD12" s="3" t="s">
        <v>2</v>
      </c>
      <c r="AE12" s="3" t="s">
        <v>2</v>
      </c>
      <c r="AF12" s="3" t="s">
        <v>2</v>
      </c>
      <c r="AG12" s="3" t="s">
        <v>2</v>
      </c>
      <c r="AH12" s="3" t="s">
        <v>2</v>
      </c>
      <c r="AI12" s="4" t="s">
        <v>2</v>
      </c>
      <c r="AJ12" s="4" t="s">
        <v>2</v>
      </c>
      <c r="AK12" s="4" t="s">
        <v>2</v>
      </c>
      <c r="AL12" s="4" t="s">
        <v>2</v>
      </c>
    </row>
    <row r="13" spans="1:38">
      <c r="C13" s="3" t="s">
        <v>5</v>
      </c>
      <c r="D13" s="3" t="s">
        <v>6</v>
      </c>
      <c r="E13" s="3" t="s">
        <v>7</v>
      </c>
      <c r="F13" s="3" t="s">
        <v>8</v>
      </c>
      <c r="G13" s="3" t="s">
        <v>9</v>
      </c>
      <c r="H13" s="3" t="s">
        <v>10</v>
      </c>
      <c r="I13" s="4" t="s">
        <v>11</v>
      </c>
      <c r="J13" s="4" t="s">
        <v>12</v>
      </c>
      <c r="K13" s="4" t="s">
        <v>13</v>
      </c>
      <c r="L13" s="4" t="s">
        <v>14</v>
      </c>
      <c r="P13" s="3" t="s">
        <v>5</v>
      </c>
      <c r="Q13" s="3" t="s">
        <v>6</v>
      </c>
      <c r="R13" s="3" t="s">
        <v>7</v>
      </c>
      <c r="S13" s="3" t="s">
        <v>8</v>
      </c>
      <c r="T13" s="3" t="s">
        <v>9</v>
      </c>
      <c r="U13" s="3" t="s">
        <v>10</v>
      </c>
      <c r="V13" s="4" t="s">
        <v>11</v>
      </c>
      <c r="W13" s="4" t="s">
        <v>12</v>
      </c>
      <c r="X13" s="4" t="s">
        <v>13</v>
      </c>
      <c r="Y13" s="4" t="s">
        <v>14</v>
      </c>
      <c r="AC13" s="3" t="s">
        <v>5</v>
      </c>
      <c r="AD13" s="3" t="s">
        <v>6</v>
      </c>
      <c r="AE13" s="3" t="s">
        <v>7</v>
      </c>
      <c r="AF13" s="3" t="s">
        <v>8</v>
      </c>
      <c r="AG13" s="3" t="s">
        <v>9</v>
      </c>
      <c r="AH13" s="3" t="s">
        <v>10</v>
      </c>
      <c r="AI13" s="4" t="s">
        <v>11</v>
      </c>
      <c r="AJ13" s="4" t="s">
        <v>12</v>
      </c>
      <c r="AK13" s="4" t="s">
        <v>13</v>
      </c>
      <c r="AL13" s="4" t="s">
        <v>14</v>
      </c>
    </row>
    <row r="14" spans="1:38">
      <c r="B14" s="3" t="s">
        <v>20</v>
      </c>
      <c r="C14" s="3">
        <v>18.441411516177499</v>
      </c>
      <c r="D14" s="3">
        <v>28.749762809606398</v>
      </c>
      <c r="E14" s="3">
        <v>35.726219205635601</v>
      </c>
      <c r="F14" s="3">
        <v>29.905374774570099</v>
      </c>
      <c r="G14" s="3">
        <v>30.143738752550199</v>
      </c>
      <c r="H14" s="3">
        <v>17.0944006877458</v>
      </c>
      <c r="I14" s="4">
        <f t="shared" ref="I14:I15" si="12">AVERAGE(C14:H14)</f>
        <v>26.676817957714267</v>
      </c>
      <c r="J14" s="4">
        <f t="shared" ref="J14:J15" si="13">STDEV(C14:H14)</f>
        <v>7.3249781189474152</v>
      </c>
      <c r="K14" s="4">
        <f t="shared" ref="K14:K15" si="14">MIN(C14:H14)</f>
        <v>17.0944006877458</v>
      </c>
      <c r="L14" s="4">
        <f t="shared" ref="L14:L15" si="15">MAX(C14:I14)</f>
        <v>35.726219205635601</v>
      </c>
      <c r="P14" s="3">
        <v>15.697117742295999</v>
      </c>
      <c r="Q14" s="3">
        <v>24.189213143657401</v>
      </c>
      <c r="R14" s="3">
        <v>31.8446592409211</v>
      </c>
      <c r="S14" s="3">
        <v>26.5238025019876</v>
      </c>
      <c r="T14" s="3">
        <v>27.678705214735999</v>
      </c>
      <c r="U14" s="3">
        <v>15.270270623257099</v>
      </c>
      <c r="V14" s="4">
        <f t="shared" ref="V14:V15" si="16">AVERAGE(P14:U14)</f>
        <v>23.533961411142531</v>
      </c>
      <c r="W14" s="4">
        <f t="shared" ref="W14:W15" si="17">STDEV(P14:U14)</f>
        <v>6.7129696606569693</v>
      </c>
      <c r="X14" s="4">
        <f t="shared" ref="X14:X15" si="18">MIN(P14:U14)</f>
        <v>15.270270623257099</v>
      </c>
      <c r="Y14" s="4">
        <f t="shared" ref="Y14:Y15" si="19">MAX(P14:U14)</f>
        <v>31.8446592409211</v>
      </c>
      <c r="AC14" s="3">
        <v>17.989435563687501</v>
      </c>
      <c r="AD14" s="3">
        <v>22.437944228058502</v>
      </c>
      <c r="AE14" s="3">
        <v>32.239542492215698</v>
      </c>
      <c r="AF14" s="3">
        <v>22.3580777226097</v>
      </c>
      <c r="AG14" s="3">
        <v>26.162563513241398</v>
      </c>
      <c r="AH14" s="3">
        <v>15.7656042981762</v>
      </c>
      <c r="AI14" s="4">
        <f t="shared" ref="AI14:AI15" si="20">AVERAGE(AC14:AH14)</f>
        <v>22.825527969664829</v>
      </c>
      <c r="AJ14" s="4">
        <f t="shared" ref="AJ14:AJ15" si="21">STDEV(AC14:AH14)</f>
        <v>5.8882683115924657</v>
      </c>
      <c r="AK14" s="4">
        <f t="shared" ref="AK14:AK15" si="22">MIN(AC14:AH14)</f>
        <v>15.7656042981762</v>
      </c>
      <c r="AL14" s="4">
        <f t="shared" ref="AL14:AL15" si="23">MAX(AC14:AH14)</f>
        <v>32.239542492215698</v>
      </c>
    </row>
    <row r="15" spans="1:38">
      <c r="B15" s="3" t="s">
        <v>21</v>
      </c>
      <c r="C15" s="3">
        <v>14.376893215809799</v>
      </c>
      <c r="D15" s="3">
        <v>6.8748423892980997</v>
      </c>
      <c r="E15" s="3">
        <v>3.1833106166643499</v>
      </c>
      <c r="F15" s="3">
        <v>6.7280330491141402</v>
      </c>
      <c r="G15" s="3">
        <v>5.6545688161870302</v>
      </c>
      <c r="H15" s="3">
        <v>8.4437809787518106</v>
      </c>
      <c r="I15" s="4">
        <f t="shared" si="12"/>
        <v>7.5435715109708719</v>
      </c>
      <c r="J15" s="4">
        <f t="shared" si="13"/>
        <v>3.773517469840717</v>
      </c>
      <c r="K15" s="4">
        <f t="shared" si="14"/>
        <v>3.1833106166643499</v>
      </c>
      <c r="L15" s="4">
        <f t="shared" si="15"/>
        <v>14.376893215809799</v>
      </c>
      <c r="P15" s="3">
        <v>13.818017936970501</v>
      </c>
      <c r="Q15" s="3">
        <v>5.0627572212674101</v>
      </c>
      <c r="R15" s="3">
        <v>1.45594758117667</v>
      </c>
      <c r="S15" s="3">
        <v>4.7487729824563001</v>
      </c>
      <c r="T15" s="3">
        <v>3.3828842347572099</v>
      </c>
      <c r="U15" s="3">
        <v>5.7258350025184397</v>
      </c>
      <c r="V15" s="4">
        <f t="shared" si="16"/>
        <v>5.6990358265244216</v>
      </c>
      <c r="W15" s="4">
        <f t="shared" si="17"/>
        <v>4.2566370457382376</v>
      </c>
      <c r="X15" s="4">
        <f t="shared" si="18"/>
        <v>1.45594758117667</v>
      </c>
      <c r="Y15" s="4">
        <f t="shared" si="19"/>
        <v>13.818017936970501</v>
      </c>
      <c r="AC15" s="3">
        <v>13.7629697219876</v>
      </c>
      <c r="AD15" s="3">
        <v>4.1188791020155104</v>
      </c>
      <c r="AE15" s="3">
        <v>1.38360187356992</v>
      </c>
      <c r="AF15" s="3">
        <v>5.1941994335577197</v>
      </c>
      <c r="AG15" s="3">
        <v>2.3442425452031701</v>
      </c>
      <c r="AH15" s="3">
        <v>2.1193849760316898</v>
      </c>
      <c r="AI15" s="4">
        <f t="shared" si="20"/>
        <v>4.8205462753942685</v>
      </c>
      <c r="AJ15" s="4">
        <f t="shared" si="21"/>
        <v>4.6008657870785417</v>
      </c>
      <c r="AK15" s="4">
        <f t="shared" si="22"/>
        <v>1.38360187356992</v>
      </c>
      <c r="AL15" s="4">
        <f t="shared" si="23"/>
        <v>13.7629697219876</v>
      </c>
    </row>
    <row r="16" spans="1:38">
      <c r="B16" s="3" t="s">
        <v>23</v>
      </c>
      <c r="C16" s="3">
        <v>19.146580167606601</v>
      </c>
      <c r="D16" s="3">
        <v>28.3919804641673</v>
      </c>
      <c r="E16" s="3">
        <v>35.342190776187302</v>
      </c>
      <c r="F16" s="3">
        <v>29.089266610211499</v>
      </c>
      <c r="G16" s="3">
        <v>18.805016119880399</v>
      </c>
      <c r="H16" s="3">
        <v>17.088491554307002</v>
      </c>
      <c r="I16" s="4">
        <f t="shared" ref="I16:I19" si="24">AVERAGE(C16:H16)</f>
        <v>24.643920948726688</v>
      </c>
      <c r="J16" s="4">
        <f t="shared" ref="J16:J19" si="25">STDEV(C16:H16)</f>
        <v>7.343842374134562</v>
      </c>
      <c r="K16" s="4">
        <f t="shared" ref="K16:K19" si="26">MIN(C16:H16)</f>
        <v>17.088491554307002</v>
      </c>
      <c r="L16" s="4">
        <f t="shared" ref="L16:L19" si="27">MAX(C16:I16)</f>
        <v>35.342190776187302</v>
      </c>
      <c r="P16" s="3">
        <v>18.249795282003198</v>
      </c>
      <c r="Q16" s="3">
        <v>31.838036815470002</v>
      </c>
      <c r="R16" s="3">
        <v>42.450163357665602</v>
      </c>
      <c r="S16" s="3">
        <v>33.852550505346301</v>
      </c>
      <c r="T16" s="3">
        <v>23.6212105848135</v>
      </c>
      <c r="U16" s="3">
        <v>17.395863207126698</v>
      </c>
      <c r="V16" s="4">
        <f t="shared" ref="V16:V19" si="28">AVERAGE(P16:U16)</f>
        <v>27.901269958737547</v>
      </c>
      <c r="W16" s="4">
        <f t="shared" ref="W16:W19" si="29">STDEV(P16:U16)</f>
        <v>9.8429631235602493</v>
      </c>
      <c r="X16" s="4">
        <f t="shared" ref="X16:X19" si="30">MIN(P16:U16)</f>
        <v>17.395863207126698</v>
      </c>
      <c r="Y16" s="4">
        <f t="shared" ref="Y16:Y19" si="31">MAX(P16:U16)</f>
        <v>42.450163357665602</v>
      </c>
      <c r="AC16" s="3">
        <v>16.685321590854201</v>
      </c>
      <c r="AD16" s="3">
        <v>35.068489204298899</v>
      </c>
      <c r="AE16" s="3">
        <v>41.3917354366626</v>
      </c>
      <c r="AF16" s="3">
        <v>32.933506741018803</v>
      </c>
      <c r="AG16" s="3">
        <v>33.033068314889903</v>
      </c>
      <c r="AH16" s="3">
        <v>23.550657162069601</v>
      </c>
      <c r="AI16" s="4">
        <f t="shared" ref="AI16:AI19" si="32">AVERAGE(AC16:AH16)</f>
        <v>30.443796408298997</v>
      </c>
      <c r="AJ16" s="4">
        <f t="shared" ref="AJ16:AJ19" si="33">STDEV(AC16:AH16)</f>
        <v>8.8426142847398328</v>
      </c>
      <c r="AK16" s="4">
        <f t="shared" ref="AK16:AK19" si="34">MIN(AC16:AH16)</f>
        <v>16.685321590854201</v>
      </c>
      <c r="AL16" s="4">
        <f t="shared" ref="AL16:AL19" si="35">MAX(AC16:AH16)</f>
        <v>41.3917354366626</v>
      </c>
    </row>
    <row r="17" spans="1:38">
      <c r="B17" s="3" t="s">
        <v>24</v>
      </c>
      <c r="C17" s="3">
        <v>13.517891375164499</v>
      </c>
      <c r="D17" s="3">
        <v>6.2791050093871901</v>
      </c>
      <c r="E17" s="3">
        <v>1.6197203121272701</v>
      </c>
      <c r="F17" s="3">
        <v>5.6683077706812401</v>
      </c>
      <c r="G17" s="3">
        <v>6.9201131485745702</v>
      </c>
      <c r="H17" s="3">
        <v>12.153394321782899</v>
      </c>
      <c r="I17" s="4">
        <f t="shared" si="24"/>
        <v>7.6930886562862781</v>
      </c>
      <c r="J17" s="4">
        <f t="shared" si="25"/>
        <v>4.4137293734726617</v>
      </c>
      <c r="K17" s="4">
        <f t="shared" si="26"/>
        <v>1.6197203121272701</v>
      </c>
      <c r="L17" s="4">
        <f t="shared" si="27"/>
        <v>13.517891375164499</v>
      </c>
      <c r="P17" s="3">
        <v>13.925469975363599</v>
      </c>
      <c r="Q17" s="3">
        <v>5.2737703724372897</v>
      </c>
      <c r="R17" s="3">
        <v>1.3714286101431501</v>
      </c>
      <c r="S17" s="3">
        <v>5.16188904297994</v>
      </c>
      <c r="T17" s="3">
        <v>6.7746841154196504</v>
      </c>
      <c r="U17" s="3">
        <v>10.8761481709953</v>
      </c>
      <c r="V17" s="4">
        <f t="shared" si="28"/>
        <v>7.2305650478898214</v>
      </c>
      <c r="W17" s="4">
        <f t="shared" si="29"/>
        <v>4.4890489266942533</v>
      </c>
      <c r="X17" s="4">
        <f t="shared" si="30"/>
        <v>1.3714286101431501</v>
      </c>
      <c r="Y17" s="4">
        <f t="shared" si="31"/>
        <v>13.925469975363599</v>
      </c>
      <c r="AC17" s="3">
        <v>14.8511923152007</v>
      </c>
      <c r="AD17" s="3">
        <v>4.5371098513636801</v>
      </c>
      <c r="AE17" s="3">
        <v>1.2927923530995999</v>
      </c>
      <c r="AF17" s="3">
        <v>6.7644329863737802</v>
      </c>
      <c r="AG17" s="3">
        <v>3.71705778620843</v>
      </c>
      <c r="AH17" s="3">
        <v>9.1819896568730499</v>
      </c>
      <c r="AI17" s="4">
        <f t="shared" si="32"/>
        <v>6.7240958248532054</v>
      </c>
      <c r="AJ17" s="4">
        <f t="shared" si="33"/>
        <v>4.8045147383659605</v>
      </c>
      <c r="AK17" s="4">
        <f t="shared" si="34"/>
        <v>1.2927923530995999</v>
      </c>
      <c r="AL17" s="4">
        <f t="shared" si="35"/>
        <v>14.8511923152007</v>
      </c>
    </row>
    <row r="18" spans="1:38">
      <c r="B18" s="3" t="s">
        <v>20</v>
      </c>
      <c r="C18" s="3">
        <v>3.1150237690476699</v>
      </c>
      <c r="D18" s="3">
        <v>1.66602051481247</v>
      </c>
      <c r="E18" s="3">
        <v>2.2548408200791701</v>
      </c>
      <c r="F18" s="3">
        <v>2.9444715165929001</v>
      </c>
      <c r="G18" s="3">
        <v>2.3043916456258802</v>
      </c>
      <c r="H18" s="3">
        <v>2.8395822148322898</v>
      </c>
      <c r="I18" s="4">
        <f t="shared" si="24"/>
        <v>2.5207217468317302</v>
      </c>
      <c r="J18" s="4">
        <f t="shared" si="25"/>
        <v>0.54450644347884614</v>
      </c>
      <c r="K18" s="4">
        <f t="shared" si="26"/>
        <v>1.66602051481247</v>
      </c>
      <c r="L18" s="4">
        <f t="shared" si="27"/>
        <v>3.1150237690476699</v>
      </c>
      <c r="P18" s="3">
        <v>3.67324543162343</v>
      </c>
      <c r="Q18" s="3">
        <v>2.0819790056590102</v>
      </c>
      <c r="R18" s="3">
        <v>1.2889192651358701</v>
      </c>
      <c r="S18" s="3">
        <v>1.6336129519543501</v>
      </c>
      <c r="T18" s="3">
        <v>1.4357669059412499</v>
      </c>
      <c r="U18" s="3">
        <v>2.2762420499119802</v>
      </c>
      <c r="V18" s="4">
        <f t="shared" si="28"/>
        <v>2.0649609350376483</v>
      </c>
      <c r="W18" s="4">
        <f t="shared" si="29"/>
        <v>0.87357829968159439</v>
      </c>
      <c r="X18" s="4">
        <f t="shared" si="30"/>
        <v>1.2889192651358701</v>
      </c>
      <c r="Y18" s="4">
        <f t="shared" si="31"/>
        <v>3.67324543162343</v>
      </c>
      <c r="AC18" s="3">
        <v>4.25400740425831</v>
      </c>
      <c r="AD18" s="3">
        <v>1.7654434491587001</v>
      </c>
      <c r="AE18" s="3">
        <v>1.4803327593233</v>
      </c>
      <c r="AF18" s="3">
        <v>1.61526691350241</v>
      </c>
      <c r="AG18" s="3">
        <v>0.96413653874362004</v>
      </c>
      <c r="AH18" s="3">
        <v>0.79762877191839598</v>
      </c>
      <c r="AI18" s="4">
        <f t="shared" si="32"/>
        <v>1.8128026394841228</v>
      </c>
      <c r="AJ18" s="4">
        <f t="shared" si="33"/>
        <v>1.253961108858819</v>
      </c>
      <c r="AK18" s="4">
        <f t="shared" si="34"/>
        <v>0.79762877191839598</v>
      </c>
      <c r="AL18" s="4">
        <f t="shared" si="35"/>
        <v>4.25400740425831</v>
      </c>
    </row>
    <row r="19" spans="1:38">
      <c r="B19" s="3" t="s">
        <v>25</v>
      </c>
      <c r="C19" s="3">
        <v>15.124946519975</v>
      </c>
      <c r="D19" s="3">
        <v>14.177277903372</v>
      </c>
      <c r="E19" s="3">
        <v>11.4348716959597</v>
      </c>
      <c r="F19" s="3">
        <v>9.2266495250568408</v>
      </c>
      <c r="G19" s="3">
        <v>18.93886786233</v>
      </c>
      <c r="H19" s="3">
        <v>20.047375074176099</v>
      </c>
      <c r="I19" s="4">
        <f t="shared" si="24"/>
        <v>14.824998096811607</v>
      </c>
      <c r="J19" s="4">
        <f t="shared" si="25"/>
        <v>4.1842829730199229</v>
      </c>
      <c r="K19" s="4">
        <f t="shared" si="26"/>
        <v>9.2266495250568408</v>
      </c>
      <c r="L19" s="4">
        <f t="shared" si="27"/>
        <v>20.047375074176099</v>
      </c>
      <c r="P19" s="3">
        <v>19.811721193392099</v>
      </c>
      <c r="Q19" s="3">
        <v>19.4309076733119</v>
      </c>
      <c r="R19" s="3">
        <v>13.041345957051099</v>
      </c>
      <c r="S19" s="3">
        <v>11.3458664296382</v>
      </c>
      <c r="T19" s="3">
        <v>21.7525039363071</v>
      </c>
      <c r="U19" s="3">
        <v>24.193165296569401</v>
      </c>
      <c r="V19" s="4">
        <f t="shared" si="28"/>
        <v>18.262585081044968</v>
      </c>
      <c r="W19" s="4">
        <f t="shared" si="29"/>
        <v>5.0243099143246637</v>
      </c>
      <c r="X19" s="4">
        <f t="shared" si="30"/>
        <v>11.3458664296382</v>
      </c>
      <c r="Y19" s="4">
        <f t="shared" si="31"/>
        <v>24.193165296569401</v>
      </c>
      <c r="AC19" s="3">
        <v>19.4113025614459</v>
      </c>
      <c r="AD19" s="3">
        <v>20.764756527666499</v>
      </c>
      <c r="AE19" s="3">
        <v>15.2555383468016</v>
      </c>
      <c r="AF19" s="3">
        <v>13.2615426091589</v>
      </c>
      <c r="AG19" s="3">
        <v>16.690779355099099</v>
      </c>
      <c r="AH19" s="3">
        <v>21.3056501689485</v>
      </c>
      <c r="AI19" s="4">
        <f t="shared" si="32"/>
        <v>17.781594928186749</v>
      </c>
      <c r="AJ19" s="4">
        <f t="shared" si="33"/>
        <v>3.2241550481344112</v>
      </c>
      <c r="AK19" s="4">
        <f t="shared" si="34"/>
        <v>13.2615426091589</v>
      </c>
      <c r="AL19" s="4">
        <f t="shared" si="35"/>
        <v>21.3056501689485</v>
      </c>
    </row>
    <row r="20" spans="1:38">
      <c r="B20" s="3" t="s">
        <v>22</v>
      </c>
      <c r="C20" s="3">
        <v>16.277253436218999</v>
      </c>
      <c r="D20" s="3">
        <v>13.861010909356599</v>
      </c>
      <c r="E20" s="3">
        <v>10.4388465733466</v>
      </c>
      <c r="F20" s="3">
        <v>16.437896753773298</v>
      </c>
      <c r="G20" s="3">
        <v>17.233303654851799</v>
      </c>
      <c r="H20" s="3">
        <v>22.332975168404101</v>
      </c>
      <c r="I20" s="4">
        <f>AVERAGE(C20:H20)</f>
        <v>16.096881082658566</v>
      </c>
      <c r="J20" s="4">
        <f>STDEV(C20:H20)</f>
        <v>3.9329790623180698</v>
      </c>
      <c r="K20" s="4">
        <f>MIN(C20:H20)</f>
        <v>10.4388465733466</v>
      </c>
      <c r="L20" s="4">
        <f>MAX(C20:I20)</f>
        <v>22.332975168404101</v>
      </c>
      <c r="P20" s="3">
        <v>14.8246324383512</v>
      </c>
      <c r="Q20" s="3">
        <v>12.1233357681971</v>
      </c>
      <c r="R20" s="3">
        <v>8.5475359879064392</v>
      </c>
      <c r="S20" s="3">
        <v>16.7335055856373</v>
      </c>
      <c r="T20" s="3">
        <v>15.3542450080253</v>
      </c>
      <c r="U20" s="3">
        <v>24.262475649621098</v>
      </c>
      <c r="V20" s="4">
        <f>AVERAGE(P20:U20)</f>
        <v>15.307621739623073</v>
      </c>
      <c r="W20" s="4">
        <f>STDEV(P20:U20)</f>
        <v>5.2592098684957147</v>
      </c>
      <c r="X20" s="4">
        <f>MIN(P20:U20)</f>
        <v>8.5475359879064392</v>
      </c>
      <c r="Y20" s="4">
        <f>MAX(P20:U20)</f>
        <v>24.262475649621098</v>
      </c>
      <c r="AC20" s="3">
        <v>13.045770842565799</v>
      </c>
      <c r="AD20" s="3">
        <v>11.307377637438201</v>
      </c>
      <c r="AE20" s="3">
        <v>6.9564567383272697</v>
      </c>
      <c r="AF20" s="3">
        <v>17.872973593778699</v>
      </c>
      <c r="AG20" s="3">
        <v>17.0881519466143</v>
      </c>
      <c r="AH20" s="3">
        <v>27.279084965982701</v>
      </c>
      <c r="AI20" s="4">
        <f>AVERAGE(AC20:AH20)</f>
        <v>15.591635954117828</v>
      </c>
      <c r="AJ20" s="4">
        <f>STDEV(AC20:AH20)</f>
        <v>6.9777237624593553</v>
      </c>
      <c r="AK20" s="4">
        <f>MIN(AC20:AH20)</f>
        <v>6.9564567383272697</v>
      </c>
      <c r="AL20" s="4">
        <f>MAX(AC20:AH20)</f>
        <v>27.279084965982701</v>
      </c>
    </row>
    <row r="21" spans="1:38">
      <c r="A21" s="2" t="s">
        <v>18</v>
      </c>
      <c r="I21" s="4"/>
      <c r="J21" s="4"/>
      <c r="K21" s="4"/>
      <c r="L21" s="4"/>
      <c r="N21" s="2" t="s">
        <v>0</v>
      </c>
      <c r="V21" s="4"/>
      <c r="W21" s="4"/>
      <c r="X21" s="4"/>
      <c r="Y21" s="4"/>
      <c r="AA21" s="2" t="s">
        <v>1</v>
      </c>
      <c r="AI21" s="4"/>
      <c r="AJ21" s="4"/>
      <c r="AK21" s="4"/>
      <c r="AL21" s="4"/>
    </row>
    <row r="22" spans="1:38">
      <c r="A22" s="2" t="s">
        <v>26</v>
      </c>
      <c r="N22" s="2" t="s">
        <v>26</v>
      </c>
      <c r="AA22" s="2" t="s">
        <v>26</v>
      </c>
    </row>
    <row r="23" spans="1:38">
      <c r="C23" s="3" t="s">
        <v>2</v>
      </c>
      <c r="D23" s="3" t="s">
        <v>2</v>
      </c>
      <c r="E23" s="3" t="s">
        <v>2</v>
      </c>
      <c r="F23" s="3" t="s">
        <v>2</v>
      </c>
      <c r="G23" s="3" t="s">
        <v>2</v>
      </c>
      <c r="H23" s="3" t="s">
        <v>2</v>
      </c>
      <c r="I23" s="4" t="s">
        <v>2</v>
      </c>
      <c r="J23" s="4" t="s">
        <v>2</v>
      </c>
      <c r="K23" s="4" t="s">
        <v>2</v>
      </c>
      <c r="L23" s="4" t="s">
        <v>2</v>
      </c>
      <c r="P23" s="3" t="s">
        <v>2</v>
      </c>
      <c r="Q23" s="3" t="s">
        <v>2</v>
      </c>
      <c r="R23" s="3" t="s">
        <v>2</v>
      </c>
      <c r="S23" s="3" t="s">
        <v>2</v>
      </c>
      <c r="T23" s="3" t="s">
        <v>2</v>
      </c>
      <c r="U23" s="3" t="s">
        <v>2</v>
      </c>
      <c r="V23" s="4" t="s">
        <v>2</v>
      </c>
      <c r="W23" s="4" t="s">
        <v>2</v>
      </c>
      <c r="X23" s="4" t="s">
        <v>2</v>
      </c>
      <c r="Y23" s="4" t="s">
        <v>2</v>
      </c>
      <c r="AC23" s="3" t="s">
        <v>2</v>
      </c>
      <c r="AD23" s="3" t="s">
        <v>2</v>
      </c>
      <c r="AE23" s="3" t="s">
        <v>2</v>
      </c>
      <c r="AF23" s="3" t="s">
        <v>2</v>
      </c>
      <c r="AG23" s="3" t="s">
        <v>2</v>
      </c>
      <c r="AH23" s="3" t="s">
        <v>2</v>
      </c>
      <c r="AI23" s="4" t="s">
        <v>2</v>
      </c>
      <c r="AJ23" s="4" t="s">
        <v>2</v>
      </c>
      <c r="AK23" s="4" t="s">
        <v>2</v>
      </c>
      <c r="AL23" s="4" t="s">
        <v>2</v>
      </c>
    </row>
    <row r="24" spans="1:38">
      <c r="C24" s="3" t="s">
        <v>5</v>
      </c>
      <c r="D24" s="3" t="s">
        <v>6</v>
      </c>
      <c r="E24" s="3" t="s">
        <v>7</v>
      </c>
      <c r="F24" s="3" t="s">
        <v>8</v>
      </c>
      <c r="G24" s="3" t="s">
        <v>9</v>
      </c>
      <c r="H24" s="3" t="s">
        <v>10</v>
      </c>
      <c r="I24" s="4" t="s">
        <v>11</v>
      </c>
      <c r="J24" s="4" t="s">
        <v>12</v>
      </c>
      <c r="K24" s="4" t="s">
        <v>13</v>
      </c>
      <c r="L24" s="4" t="s">
        <v>14</v>
      </c>
      <c r="P24" s="3" t="s">
        <v>5</v>
      </c>
      <c r="Q24" s="3" t="s">
        <v>6</v>
      </c>
      <c r="R24" s="3" t="s">
        <v>7</v>
      </c>
      <c r="S24" s="3" t="s">
        <v>8</v>
      </c>
      <c r="T24" s="3" t="s">
        <v>9</v>
      </c>
      <c r="U24" s="3" t="s">
        <v>10</v>
      </c>
      <c r="V24" s="4" t="s">
        <v>11</v>
      </c>
      <c r="W24" s="4" t="s">
        <v>12</v>
      </c>
      <c r="X24" s="4" t="s">
        <v>13</v>
      </c>
      <c r="Y24" s="4" t="s">
        <v>14</v>
      </c>
      <c r="AC24" s="3" t="s">
        <v>5</v>
      </c>
      <c r="AD24" s="3" t="s">
        <v>6</v>
      </c>
      <c r="AE24" s="3" t="s">
        <v>7</v>
      </c>
      <c r="AF24" s="3" t="s">
        <v>8</v>
      </c>
      <c r="AG24" s="3" t="s">
        <v>9</v>
      </c>
      <c r="AH24" s="3" t="s">
        <v>10</v>
      </c>
      <c r="AI24" s="4" t="s">
        <v>11</v>
      </c>
      <c r="AJ24" s="4" t="s">
        <v>12</v>
      </c>
      <c r="AK24" s="4" t="s">
        <v>13</v>
      </c>
      <c r="AL24" s="4" t="s">
        <v>14</v>
      </c>
    </row>
    <row r="25" spans="1:38">
      <c r="B25" s="3" t="s">
        <v>24</v>
      </c>
      <c r="C25" s="3">
        <v>16.430570409982199</v>
      </c>
      <c r="D25" s="3">
        <v>2.2195187165775399</v>
      </c>
      <c r="E25" s="3">
        <v>0.42892156862745101</v>
      </c>
      <c r="F25" s="3">
        <v>3.3960784313725498</v>
      </c>
      <c r="G25" s="3">
        <v>7.9075980392156904</v>
      </c>
      <c r="H25" s="3">
        <v>16.440277777777801</v>
      </c>
      <c r="I25" s="4">
        <f t="shared" ref="I25:I27" si="36">AVERAGE((C25:H25))</f>
        <v>7.8038274905922052</v>
      </c>
      <c r="J25" s="4">
        <f t="shared" ref="J25:J27" si="37">STDEV(C25:H25)</f>
        <v>7.1277167297452957</v>
      </c>
      <c r="K25" s="4">
        <f t="shared" ref="K25:K27" si="38">MIN(C25:H25)</f>
        <v>0.42892156862745101</v>
      </c>
      <c r="L25" s="4">
        <f t="shared" ref="L25:L27" si="39">MAX(C25:H25)</f>
        <v>16.440277777777801</v>
      </c>
      <c r="P25" s="3">
        <v>11.3782444444444</v>
      </c>
      <c r="Q25" s="3">
        <v>1.3941454545454499</v>
      </c>
      <c r="R25" s="3">
        <v>0.18529999999999999</v>
      </c>
      <c r="S25" s="3">
        <v>2.2187333333333301</v>
      </c>
      <c r="T25" s="3">
        <v>4.8253166666666703</v>
      </c>
      <c r="U25" s="3">
        <v>11.766999999999999</v>
      </c>
      <c r="V25" s="4">
        <f t="shared" ref="V25:V27" si="40">AVERAGE(P25:U25)</f>
        <v>5.294789983164975</v>
      </c>
      <c r="W25" s="4">
        <f t="shared" ref="W25:W27" si="41">STDEV(P25:U25)</f>
        <v>5.0971043940470793</v>
      </c>
      <c r="X25" s="4">
        <f t="shared" ref="X25:X27" si="42">MIN(P25:U25)</f>
        <v>0.18529999999999999</v>
      </c>
      <c r="Y25" s="4">
        <f t="shared" ref="Y25:Y27" si="43">MAX(P25:U25)</f>
        <v>11.766999999999999</v>
      </c>
      <c r="AC25" s="3">
        <v>11.66554</v>
      </c>
      <c r="AD25" s="3">
        <v>1.0985818181818201</v>
      </c>
      <c r="AE25" s="3">
        <v>0.11815000000000001</v>
      </c>
      <c r="AF25" s="3">
        <v>4.8375833333333302</v>
      </c>
      <c r="AG25" s="3">
        <v>2.30121666666667</v>
      </c>
      <c r="AH25" s="3">
        <v>7.9081999999999999</v>
      </c>
      <c r="AI25" s="4">
        <f t="shared" ref="AI25:AI27" si="44">AVERAGE(AC25:AH25)</f>
        <v>4.6548786363636365</v>
      </c>
      <c r="AJ25" s="4">
        <f t="shared" ref="AJ25:AJ27" si="45">STDEV(AC25:AH25)</f>
        <v>4.4392731860875827</v>
      </c>
      <c r="AK25" s="4">
        <f t="shared" ref="AK25:AK27" si="46">MIN(AC25:AH25)</f>
        <v>0.11815000000000001</v>
      </c>
      <c r="AL25" s="4">
        <f t="shared" ref="AL25:AL27" si="47">MAX(AC25:AH25)</f>
        <v>11.66554</v>
      </c>
    </row>
    <row r="26" spans="1:38">
      <c r="B26" s="3" t="s">
        <v>23</v>
      </c>
      <c r="C26" s="3">
        <v>10.892335115864499</v>
      </c>
      <c r="D26" s="3">
        <v>50.390196078431401</v>
      </c>
      <c r="E26" s="3">
        <v>55.0906862745098</v>
      </c>
      <c r="F26" s="3">
        <v>40.810947712418297</v>
      </c>
      <c r="G26" s="3">
        <v>13.3426470588235</v>
      </c>
      <c r="H26" s="3">
        <v>6.6556372549019596</v>
      </c>
      <c r="I26" s="4">
        <f t="shared" si="36"/>
        <v>29.530408249158242</v>
      </c>
      <c r="J26" s="4">
        <f t="shared" si="37"/>
        <v>21.672035724014084</v>
      </c>
      <c r="K26" s="4">
        <f t="shared" si="38"/>
        <v>6.6556372549019596</v>
      </c>
      <c r="L26" s="4">
        <f t="shared" si="39"/>
        <v>55.0906862745098</v>
      </c>
      <c r="P26" s="3">
        <v>8.6296666666666706</v>
      </c>
      <c r="Q26" s="3">
        <v>42.072272727272697</v>
      </c>
      <c r="R26" s="3">
        <v>51.988050000000001</v>
      </c>
      <c r="S26" s="3">
        <v>42.953533333333297</v>
      </c>
      <c r="T26" s="3">
        <v>13.50225</v>
      </c>
      <c r="U26" s="3">
        <v>6.5866363636363596</v>
      </c>
      <c r="V26" s="4">
        <f t="shared" si="40"/>
        <v>27.622068181818175</v>
      </c>
      <c r="W26" s="4">
        <f t="shared" si="41"/>
        <v>20.19966968858289</v>
      </c>
      <c r="X26" s="4">
        <f t="shared" si="42"/>
        <v>6.5866363636363596</v>
      </c>
      <c r="Y26" s="4">
        <f t="shared" si="43"/>
        <v>51.988050000000001</v>
      </c>
      <c r="AC26" s="3">
        <v>9.5593800000000009</v>
      </c>
      <c r="AD26" s="3">
        <v>42.799818181818203</v>
      </c>
      <c r="AE26" s="3">
        <v>46.254089999999998</v>
      </c>
      <c r="AF26" s="3">
        <v>36.787333333333301</v>
      </c>
      <c r="AG26" s="3">
        <v>24.642624999999999</v>
      </c>
      <c r="AH26" s="3">
        <v>8.1723250000000007</v>
      </c>
      <c r="AI26" s="4">
        <f t="shared" si="44"/>
        <v>28.035928585858585</v>
      </c>
      <c r="AJ26" s="4">
        <f t="shared" si="45"/>
        <v>16.57661624490985</v>
      </c>
      <c r="AK26" s="4">
        <f t="shared" si="46"/>
        <v>8.1723250000000007</v>
      </c>
      <c r="AL26" s="4">
        <f t="shared" si="47"/>
        <v>46.254089999999998</v>
      </c>
    </row>
    <row r="27" spans="1:38">
      <c r="B27" s="3" t="s">
        <v>25</v>
      </c>
      <c r="C27" s="3">
        <v>64.339750445632802</v>
      </c>
      <c r="D27" s="3">
        <v>39.858021390374297</v>
      </c>
      <c r="E27" s="3">
        <v>38.749754901960799</v>
      </c>
      <c r="F27" s="3">
        <v>37.604084967320297</v>
      </c>
      <c r="G27" s="3">
        <v>65.5902777777778</v>
      </c>
      <c r="H27" s="3">
        <v>67.042892156862706</v>
      </c>
      <c r="I27" s="4">
        <f t="shared" si="36"/>
        <v>52.197463606654786</v>
      </c>
      <c r="J27" s="4">
        <f t="shared" si="37"/>
        <v>14.786877653296472</v>
      </c>
      <c r="K27" s="4">
        <f t="shared" si="38"/>
        <v>37.604084967320297</v>
      </c>
      <c r="L27" s="4">
        <f t="shared" si="39"/>
        <v>67.042892156862706</v>
      </c>
      <c r="P27" s="3">
        <v>73.229711111111101</v>
      </c>
      <c r="Q27" s="3">
        <v>51.073236363636397</v>
      </c>
      <c r="R27" s="3">
        <v>43.635616666666699</v>
      </c>
      <c r="S27" s="3">
        <v>44.331866666666699</v>
      </c>
      <c r="T27" s="3">
        <v>74.378916666666697</v>
      </c>
      <c r="U27" s="3">
        <v>73.317400000000006</v>
      </c>
      <c r="V27" s="4">
        <f t="shared" si="40"/>
        <v>59.994457912457939</v>
      </c>
      <c r="W27" s="4">
        <f t="shared" si="41"/>
        <v>15.179604817734081</v>
      </c>
      <c r="X27" s="4">
        <f t="shared" si="42"/>
        <v>43.635616666666699</v>
      </c>
      <c r="Y27" s="4">
        <f t="shared" si="43"/>
        <v>74.378916666666697</v>
      </c>
      <c r="AC27" s="3">
        <v>74.271659999999997</v>
      </c>
      <c r="AD27" s="3">
        <v>51.741754545454498</v>
      </c>
      <c r="AE27" s="3">
        <v>53.341839999999998</v>
      </c>
      <c r="AF27" s="3">
        <v>52.330550000000002</v>
      </c>
      <c r="AG27" s="3">
        <v>66.583158333333301</v>
      </c>
      <c r="AH27" s="3">
        <v>75.508637500000006</v>
      </c>
      <c r="AI27" s="4">
        <f t="shared" si="44"/>
        <v>62.296266729797971</v>
      </c>
      <c r="AJ27" s="4">
        <f t="shared" si="45"/>
        <v>11.200439459352422</v>
      </c>
      <c r="AK27" s="4">
        <f t="shared" si="46"/>
        <v>51.741754545454498</v>
      </c>
      <c r="AL27" s="4">
        <f t="shared" si="47"/>
        <v>75.508637500000006</v>
      </c>
    </row>
    <row r="28" spans="1:38">
      <c r="B28" s="3" t="s">
        <v>22</v>
      </c>
      <c r="C28" s="3">
        <v>8.3373440285204996</v>
      </c>
      <c r="D28" s="3">
        <v>7.5322638146167602</v>
      </c>
      <c r="E28" s="3">
        <v>5.7306372549019597</v>
      </c>
      <c r="F28" s="3">
        <v>18.188888888888901</v>
      </c>
      <c r="G28" s="3">
        <v>13.159477124183001</v>
      </c>
      <c r="H28" s="3">
        <v>9.8611928104575206</v>
      </c>
      <c r="I28" s="4">
        <f>AVERAGE((C28:H28))</f>
        <v>10.468300653594774</v>
      </c>
      <c r="J28" s="4">
        <f>STDEV(C28:H28)</f>
        <v>4.5348701495215051</v>
      </c>
      <c r="K28" s="4">
        <f>MIN(C28:H28)</f>
        <v>5.7306372549019597</v>
      </c>
      <c r="L28" s="4">
        <f>MAX(C28:H28)</f>
        <v>18.188888888888901</v>
      </c>
      <c r="P28" s="3">
        <v>6.7623777777777798</v>
      </c>
      <c r="Q28" s="3">
        <v>5.4603454545454504</v>
      </c>
      <c r="R28" s="3">
        <v>4.1910333333333298</v>
      </c>
      <c r="S28" s="3">
        <v>10.4958666666667</v>
      </c>
      <c r="T28" s="3">
        <v>7.2935166666666698</v>
      </c>
      <c r="U28" s="3">
        <v>8.3289636363636408</v>
      </c>
      <c r="V28" s="4">
        <f>AVERAGE(P28:U28)</f>
        <v>7.0886839225589284</v>
      </c>
      <c r="W28" s="4">
        <f>STDEV(P28:U28)</f>
        <v>2.2065124190474816</v>
      </c>
      <c r="X28" s="4">
        <f>MIN(P28:U28)</f>
        <v>4.1910333333333298</v>
      </c>
      <c r="Y28" s="4">
        <f>MAX(P28:U28)</f>
        <v>10.4958666666667</v>
      </c>
      <c r="AC28" s="3">
        <v>4.5034200000000002</v>
      </c>
      <c r="AD28" s="3">
        <v>4.3598454545454501</v>
      </c>
      <c r="AE28" s="3">
        <v>0.28592000000000001</v>
      </c>
      <c r="AF28" s="3">
        <v>6.0445333333333302</v>
      </c>
      <c r="AG28" s="3">
        <v>6.4729999999999999</v>
      </c>
      <c r="AH28" s="3">
        <v>8.4108374999999995</v>
      </c>
      <c r="AI28" s="4">
        <f>AVERAGE(AC28:AH28)</f>
        <v>5.0129260479797972</v>
      </c>
      <c r="AJ28" s="4">
        <f>STDEV(AC28:AH28)</f>
        <v>2.7485461111074172</v>
      </c>
      <c r="AK28" s="4">
        <f>MIN(AC28:AH28)</f>
        <v>0.28592000000000001</v>
      </c>
      <c r="AL28" s="4">
        <f>MAX(AC28:AH28)</f>
        <v>8.4108374999999995</v>
      </c>
    </row>
    <row r="29" spans="1:38">
      <c r="I29" s="4"/>
      <c r="J29" s="4"/>
      <c r="K29" s="4"/>
      <c r="L29" s="4"/>
      <c r="V29" s="4"/>
      <c r="W29" s="4"/>
      <c r="X29" s="4"/>
      <c r="Y29" s="4"/>
      <c r="AI29" s="4"/>
      <c r="AJ29" s="4"/>
      <c r="AK29" s="4"/>
      <c r="AL29" s="4"/>
    </row>
    <row r="30" spans="1:38">
      <c r="I30" s="4"/>
      <c r="J30" s="4"/>
      <c r="K30" s="4"/>
      <c r="L30" s="4"/>
      <c r="V30" s="4"/>
      <c r="W30" s="4"/>
      <c r="X30" s="4"/>
      <c r="Y30" s="4"/>
      <c r="AI30" s="4"/>
      <c r="AJ30" s="4"/>
      <c r="AK30" s="4"/>
      <c r="AL30" s="4"/>
    </row>
    <row r="31" spans="1:38">
      <c r="A31" s="2" t="s">
        <v>28</v>
      </c>
    </row>
    <row r="32" spans="1:38">
      <c r="A32" s="2" t="s">
        <v>18</v>
      </c>
      <c r="B32" s="2"/>
      <c r="N32" s="2" t="s">
        <v>0</v>
      </c>
      <c r="AA32" s="2" t="s">
        <v>1</v>
      </c>
    </row>
    <row r="33" spans="1:38">
      <c r="B33" s="2"/>
      <c r="C33" s="3" t="s">
        <v>3</v>
      </c>
      <c r="D33" s="3" t="s">
        <v>3</v>
      </c>
      <c r="E33" s="3" t="s">
        <v>3</v>
      </c>
      <c r="F33" s="3" t="s">
        <v>3</v>
      </c>
      <c r="G33" s="3" t="s">
        <v>3</v>
      </c>
      <c r="H33" s="3" t="s">
        <v>3</v>
      </c>
      <c r="I33" s="4" t="s">
        <v>3</v>
      </c>
      <c r="J33" s="4" t="s">
        <v>3</v>
      </c>
      <c r="K33" s="4" t="s">
        <v>3</v>
      </c>
      <c r="L33" s="4" t="s">
        <v>3</v>
      </c>
      <c r="N33" s="2"/>
      <c r="P33" s="3" t="s">
        <v>3</v>
      </c>
      <c r="Q33" s="3" t="s">
        <v>3</v>
      </c>
      <c r="R33" s="3" t="s">
        <v>3</v>
      </c>
      <c r="S33" s="3" t="s">
        <v>3</v>
      </c>
      <c r="T33" s="3" t="s">
        <v>3</v>
      </c>
      <c r="U33" s="3" t="s">
        <v>3</v>
      </c>
      <c r="V33" s="4" t="s">
        <v>3</v>
      </c>
      <c r="W33" s="4" t="s">
        <v>3</v>
      </c>
      <c r="X33" s="4" t="s">
        <v>3</v>
      </c>
      <c r="Y33" s="4" t="s">
        <v>3</v>
      </c>
      <c r="AA33" s="2"/>
      <c r="AC33" s="3" t="s">
        <v>3</v>
      </c>
      <c r="AD33" s="3" t="s">
        <v>3</v>
      </c>
      <c r="AE33" s="3" t="s">
        <v>3</v>
      </c>
      <c r="AF33" s="3" t="s">
        <v>3</v>
      </c>
      <c r="AG33" s="3" t="s">
        <v>3</v>
      </c>
      <c r="AH33" s="3" t="s">
        <v>3</v>
      </c>
      <c r="AI33" s="4" t="s">
        <v>3</v>
      </c>
      <c r="AJ33" s="4" t="s">
        <v>3</v>
      </c>
      <c r="AK33" s="4" t="s">
        <v>3</v>
      </c>
      <c r="AL33" s="4" t="s">
        <v>3</v>
      </c>
    </row>
    <row r="34" spans="1:38">
      <c r="A34" s="5" t="s">
        <v>4</v>
      </c>
      <c r="C34" s="3" t="s">
        <v>5</v>
      </c>
      <c r="D34" s="3" t="s">
        <v>6</v>
      </c>
      <c r="E34" s="3" t="s">
        <v>7</v>
      </c>
      <c r="F34" s="3" t="s">
        <v>8</v>
      </c>
      <c r="G34" s="3" t="s">
        <v>9</v>
      </c>
      <c r="H34" s="3" t="s">
        <v>10</v>
      </c>
      <c r="I34" s="4" t="s">
        <v>11</v>
      </c>
      <c r="J34" s="4" t="s">
        <v>12</v>
      </c>
      <c r="K34" s="4" t="s">
        <v>13</v>
      </c>
      <c r="L34" s="4" t="s">
        <v>14</v>
      </c>
      <c r="N34" s="5" t="s">
        <v>4</v>
      </c>
      <c r="P34" s="3" t="s">
        <v>5</v>
      </c>
      <c r="Q34" s="3" t="s">
        <v>6</v>
      </c>
      <c r="R34" s="3" t="s">
        <v>7</v>
      </c>
      <c r="S34" s="3" t="s">
        <v>8</v>
      </c>
      <c r="T34" s="3" t="s">
        <v>9</v>
      </c>
      <c r="U34" s="3" t="s">
        <v>10</v>
      </c>
      <c r="V34" s="4" t="s">
        <v>11</v>
      </c>
      <c r="W34" s="4" t="s">
        <v>12</v>
      </c>
      <c r="X34" s="4" t="s">
        <v>13</v>
      </c>
      <c r="Y34" s="4" t="s">
        <v>14</v>
      </c>
      <c r="AA34" s="5" t="s">
        <v>4</v>
      </c>
      <c r="AC34" s="3" t="s">
        <v>5</v>
      </c>
      <c r="AD34" s="3" t="s">
        <v>6</v>
      </c>
      <c r="AE34" s="3" t="s">
        <v>7</v>
      </c>
      <c r="AF34" s="3" t="s">
        <v>8</v>
      </c>
      <c r="AG34" s="3" t="s">
        <v>9</v>
      </c>
      <c r="AH34" s="3" t="s">
        <v>10</v>
      </c>
      <c r="AI34" s="4" t="s">
        <v>11</v>
      </c>
      <c r="AJ34" s="4" t="s">
        <v>12</v>
      </c>
      <c r="AK34" s="4" t="s">
        <v>13</v>
      </c>
      <c r="AL34" s="4" t="s">
        <v>14</v>
      </c>
    </row>
    <row r="35" spans="1:38">
      <c r="A35" s="3" t="s">
        <v>15</v>
      </c>
      <c r="C35" s="3">
        <v>10</v>
      </c>
      <c r="D35" s="3">
        <v>11</v>
      </c>
      <c r="E35" s="3">
        <v>11</v>
      </c>
      <c r="F35" s="3">
        <v>11</v>
      </c>
      <c r="G35" s="3">
        <v>12</v>
      </c>
      <c r="H35" s="3">
        <v>11</v>
      </c>
      <c r="I35" s="4">
        <f>AVERAGE(C35:H35)</f>
        <v>11</v>
      </c>
      <c r="J35" s="4">
        <f>STDEV(C35:H35)</f>
        <v>0.63245553203367588</v>
      </c>
      <c r="K35" s="4">
        <f>MIN(C35:H35)</f>
        <v>10</v>
      </c>
      <c r="L35" s="4">
        <f>MAX(C35:I35)</f>
        <v>12</v>
      </c>
      <c r="N35" s="3" t="s">
        <v>15</v>
      </c>
      <c r="P35" s="3">
        <v>3</v>
      </c>
      <c r="Q35" s="3">
        <v>8</v>
      </c>
      <c r="R35" s="3">
        <v>6</v>
      </c>
      <c r="S35" s="3">
        <v>9</v>
      </c>
      <c r="T35" s="3">
        <v>5</v>
      </c>
      <c r="U35" s="3">
        <v>8</v>
      </c>
      <c r="V35" s="4">
        <f>AVERAGE(P35:U35)</f>
        <v>6.5</v>
      </c>
      <c r="W35" s="4">
        <f>STDEV(P35:U35)</f>
        <v>2.2583179581272428</v>
      </c>
      <c r="X35" s="4">
        <f>MIN(P35:U35)</f>
        <v>3</v>
      </c>
      <c r="Y35" s="4">
        <f>MAX(P35:U35)</f>
        <v>9</v>
      </c>
      <c r="AA35" s="3" t="s">
        <v>15</v>
      </c>
      <c r="AC35" s="3">
        <v>3</v>
      </c>
      <c r="AD35" s="3">
        <v>5</v>
      </c>
      <c r="AE35" s="3">
        <v>4</v>
      </c>
      <c r="AF35" s="3">
        <v>8</v>
      </c>
      <c r="AG35" s="3">
        <v>2</v>
      </c>
      <c r="AH35" s="3">
        <v>6</v>
      </c>
      <c r="AI35" s="4">
        <f>AVERAGE(AC35:AH35)</f>
        <v>4.666666666666667</v>
      </c>
      <c r="AJ35" s="4">
        <f>STDEV(AC35:AH35)</f>
        <v>2.1602468994692874</v>
      </c>
      <c r="AK35" s="4">
        <f>MIN(AC35:AH35)</f>
        <v>2</v>
      </c>
      <c r="AL35" s="4">
        <f>MAX(AC35:AH35)</f>
        <v>8</v>
      </c>
    </row>
    <row r="36" spans="1:38">
      <c r="A36" s="3" t="s">
        <v>16</v>
      </c>
      <c r="C36" s="3">
        <v>14</v>
      </c>
      <c r="D36" s="3">
        <v>14</v>
      </c>
      <c r="E36" s="3">
        <v>12</v>
      </c>
      <c r="F36" s="3">
        <v>12</v>
      </c>
      <c r="G36" s="3">
        <v>7</v>
      </c>
      <c r="H36" s="3">
        <v>7</v>
      </c>
      <c r="I36" s="4">
        <f t="shared" ref="I36:I37" si="48">AVERAGE(C36:H36)</f>
        <v>11</v>
      </c>
      <c r="J36" s="4">
        <f t="shared" ref="J36:J37" si="49">STDEV(C36:H36)</f>
        <v>3.2249030993194201</v>
      </c>
      <c r="K36" s="4">
        <f t="shared" ref="K36:K37" si="50">MIN(C36:H36)</f>
        <v>7</v>
      </c>
      <c r="L36" s="4">
        <f t="shared" ref="L36:L37" si="51">MAX(C36:I36)</f>
        <v>14</v>
      </c>
      <c r="N36" s="3" t="s">
        <v>16</v>
      </c>
      <c r="P36" s="3">
        <v>9</v>
      </c>
      <c r="Q36" s="3">
        <v>12</v>
      </c>
      <c r="R36" s="3">
        <v>5</v>
      </c>
      <c r="S36" s="3">
        <v>5</v>
      </c>
      <c r="T36" s="3">
        <v>4</v>
      </c>
      <c r="U36" s="3">
        <v>4</v>
      </c>
      <c r="V36" s="4">
        <f t="shared" ref="V36:V37" si="52">AVERAGE(P36:U36)</f>
        <v>6.5</v>
      </c>
      <c r="W36" s="4">
        <f t="shared" ref="W36:W37" si="53">STDEV(P36:U36)</f>
        <v>3.271085446759225</v>
      </c>
      <c r="X36" s="4">
        <f t="shared" ref="X36:X37" si="54">MIN(P36:U36)</f>
        <v>4</v>
      </c>
      <c r="Y36" s="4">
        <f t="shared" ref="Y36:Y37" si="55">MAX(P36:U36)</f>
        <v>12</v>
      </c>
      <c r="AA36" s="3" t="s">
        <v>16</v>
      </c>
      <c r="AC36" s="3">
        <v>6</v>
      </c>
      <c r="AD36" s="3">
        <v>10</v>
      </c>
      <c r="AE36" s="3">
        <v>2</v>
      </c>
      <c r="AF36" s="3">
        <v>2</v>
      </c>
      <c r="AG36" s="3">
        <v>2</v>
      </c>
      <c r="AH36" s="3">
        <v>2</v>
      </c>
      <c r="AI36" s="4">
        <f t="shared" ref="AI36:AI37" si="56">AVERAGE(AC36:AH36)</f>
        <v>4</v>
      </c>
      <c r="AJ36" s="4">
        <f t="shared" ref="AJ36:AJ37" si="57">STDEV(AC36:AH36)</f>
        <v>3.3466401061363023</v>
      </c>
      <c r="AK36" s="4">
        <f t="shared" ref="AK36:AK37" si="58">MIN(AC36:AH36)</f>
        <v>2</v>
      </c>
      <c r="AL36" s="4">
        <f t="shared" ref="AL36:AL37" si="59">MAX(AC36:AH36)</f>
        <v>10</v>
      </c>
    </row>
    <row r="37" spans="1:38">
      <c r="A37" s="3" t="s">
        <v>17</v>
      </c>
      <c r="C37" s="3">
        <v>26</v>
      </c>
      <c r="D37" s="3">
        <v>23</v>
      </c>
      <c r="E37" s="3">
        <v>23</v>
      </c>
      <c r="F37" s="3">
        <v>26</v>
      </c>
      <c r="G37" s="3">
        <v>23</v>
      </c>
      <c r="H37" s="3">
        <v>26</v>
      </c>
      <c r="I37" s="4">
        <f t="shared" si="48"/>
        <v>24.5</v>
      </c>
      <c r="J37" s="4">
        <f t="shared" si="49"/>
        <v>1.6431676725154984</v>
      </c>
      <c r="K37" s="4">
        <f t="shared" si="50"/>
        <v>23</v>
      </c>
      <c r="L37" s="4">
        <f t="shared" si="51"/>
        <v>26</v>
      </c>
      <c r="N37" s="3" t="s">
        <v>17</v>
      </c>
      <c r="P37" s="3">
        <v>22</v>
      </c>
      <c r="Q37" s="3">
        <v>8</v>
      </c>
      <c r="R37" s="3">
        <v>8</v>
      </c>
      <c r="S37" s="3">
        <v>22</v>
      </c>
      <c r="T37" s="3">
        <v>8</v>
      </c>
      <c r="U37" s="3">
        <v>22</v>
      </c>
      <c r="V37" s="4">
        <f t="shared" si="52"/>
        <v>15</v>
      </c>
      <c r="W37" s="4">
        <f t="shared" si="53"/>
        <v>7.6681158050723255</v>
      </c>
      <c r="X37" s="4">
        <f t="shared" si="54"/>
        <v>8</v>
      </c>
      <c r="Y37" s="4">
        <f t="shared" si="55"/>
        <v>22</v>
      </c>
      <c r="AA37" s="3" t="s">
        <v>17</v>
      </c>
      <c r="AC37" s="3">
        <v>12</v>
      </c>
      <c r="AD37" s="3">
        <v>4</v>
      </c>
      <c r="AE37" s="3">
        <v>4</v>
      </c>
      <c r="AF37" s="3">
        <v>12</v>
      </c>
      <c r="AG37" s="3">
        <v>4</v>
      </c>
      <c r="AH37" s="3">
        <v>12</v>
      </c>
      <c r="AI37" s="4">
        <f t="shared" si="56"/>
        <v>8</v>
      </c>
      <c r="AJ37" s="4">
        <f t="shared" si="57"/>
        <v>4.3817804600413286</v>
      </c>
      <c r="AK37" s="4">
        <f t="shared" si="58"/>
        <v>4</v>
      </c>
      <c r="AL37" s="4">
        <f t="shared" si="59"/>
        <v>12</v>
      </c>
    </row>
    <row r="39" spans="1:38">
      <c r="A39" s="2" t="s">
        <v>18</v>
      </c>
      <c r="N39" s="2" t="s">
        <v>0</v>
      </c>
      <c r="AA39" s="2" t="s">
        <v>1</v>
      </c>
    </row>
    <row r="40" spans="1:38">
      <c r="A40" s="2" t="s">
        <v>19</v>
      </c>
      <c r="N40" s="2" t="s">
        <v>19</v>
      </c>
      <c r="AA40" s="2" t="s">
        <v>19</v>
      </c>
    </row>
    <row r="41" spans="1:38">
      <c r="C41" s="3" t="s">
        <v>3</v>
      </c>
      <c r="D41" s="3" t="s">
        <v>3</v>
      </c>
      <c r="E41" s="3" t="s">
        <v>3</v>
      </c>
      <c r="F41" s="3" t="s">
        <v>3</v>
      </c>
      <c r="G41" s="3" t="s">
        <v>3</v>
      </c>
      <c r="H41" s="3" t="s">
        <v>3</v>
      </c>
      <c r="I41" s="4" t="s">
        <v>3</v>
      </c>
      <c r="J41" s="4" t="s">
        <v>3</v>
      </c>
      <c r="K41" s="4" t="s">
        <v>3</v>
      </c>
      <c r="L41" s="4" t="s">
        <v>3</v>
      </c>
      <c r="P41" s="3" t="s">
        <v>3</v>
      </c>
      <c r="Q41" s="3" t="s">
        <v>3</v>
      </c>
      <c r="R41" s="3" t="s">
        <v>3</v>
      </c>
      <c r="S41" s="3" t="s">
        <v>3</v>
      </c>
      <c r="T41" s="3" t="s">
        <v>3</v>
      </c>
      <c r="U41" s="3" t="s">
        <v>3</v>
      </c>
      <c r="V41" s="4" t="s">
        <v>3</v>
      </c>
      <c r="W41" s="4" t="s">
        <v>3</v>
      </c>
      <c r="X41" s="4" t="s">
        <v>3</v>
      </c>
      <c r="Y41" s="4" t="s">
        <v>3</v>
      </c>
      <c r="AC41" s="3" t="s">
        <v>3</v>
      </c>
      <c r="AD41" s="3" t="s">
        <v>3</v>
      </c>
      <c r="AE41" s="3" t="s">
        <v>3</v>
      </c>
      <c r="AF41" s="3" t="s">
        <v>3</v>
      </c>
      <c r="AG41" s="3" t="s">
        <v>3</v>
      </c>
      <c r="AH41" s="3" t="s">
        <v>3</v>
      </c>
      <c r="AI41" s="4" t="s">
        <v>3</v>
      </c>
      <c r="AJ41" s="4" t="s">
        <v>3</v>
      </c>
      <c r="AK41" s="4" t="s">
        <v>3</v>
      </c>
      <c r="AL41" s="4" t="s">
        <v>3</v>
      </c>
    </row>
    <row r="42" spans="1:38">
      <c r="C42" s="3" t="s">
        <v>5</v>
      </c>
      <c r="D42" s="3" t="s">
        <v>6</v>
      </c>
      <c r="E42" s="3" t="s">
        <v>7</v>
      </c>
      <c r="F42" s="3" t="s">
        <v>8</v>
      </c>
      <c r="G42" s="3" t="s">
        <v>9</v>
      </c>
      <c r="H42" s="3" t="s">
        <v>10</v>
      </c>
      <c r="I42" s="4" t="s">
        <v>11</v>
      </c>
      <c r="J42" s="4" t="s">
        <v>12</v>
      </c>
      <c r="K42" s="4" t="s">
        <v>13</v>
      </c>
      <c r="L42" s="4" t="s">
        <v>14</v>
      </c>
      <c r="P42" s="3" t="s">
        <v>5</v>
      </c>
      <c r="Q42" s="3" t="s">
        <v>6</v>
      </c>
      <c r="R42" s="3" t="s">
        <v>7</v>
      </c>
      <c r="S42" s="3" t="s">
        <v>8</v>
      </c>
      <c r="T42" s="3" t="s">
        <v>9</v>
      </c>
      <c r="U42" s="3" t="s">
        <v>10</v>
      </c>
      <c r="V42" s="4" t="s">
        <v>11</v>
      </c>
      <c r="W42" s="4" t="s">
        <v>12</v>
      </c>
      <c r="X42" s="4" t="s">
        <v>13</v>
      </c>
      <c r="Y42" s="4" t="s">
        <v>14</v>
      </c>
      <c r="AC42" s="3" t="s">
        <v>5</v>
      </c>
      <c r="AD42" s="3" t="s">
        <v>6</v>
      </c>
      <c r="AE42" s="3" t="s">
        <v>7</v>
      </c>
      <c r="AF42" s="3" t="s">
        <v>8</v>
      </c>
      <c r="AG42" s="3" t="s">
        <v>9</v>
      </c>
      <c r="AH42" s="3" t="s">
        <v>10</v>
      </c>
      <c r="AI42" s="4" t="s">
        <v>11</v>
      </c>
      <c r="AJ42" s="4" t="s">
        <v>12</v>
      </c>
      <c r="AK42" s="4" t="s">
        <v>13</v>
      </c>
      <c r="AL42" s="4" t="s">
        <v>14</v>
      </c>
    </row>
    <row r="43" spans="1:38">
      <c r="B43" s="3" t="s">
        <v>20</v>
      </c>
      <c r="C43" s="3">
        <v>23.655744252905802</v>
      </c>
      <c r="D43" s="3">
        <v>28.916667543128099</v>
      </c>
      <c r="E43" s="3">
        <v>28.761738528354901</v>
      </c>
      <c r="F43" s="3">
        <v>23.349486975563298</v>
      </c>
      <c r="G43" s="3">
        <v>22.130423799841999</v>
      </c>
      <c r="H43" s="3">
        <v>19.865162820236399</v>
      </c>
      <c r="I43" s="4">
        <f t="shared" ref="I43:I48" si="60">AVERAGE(C43:H43)</f>
        <v>24.446537320005081</v>
      </c>
      <c r="J43" s="4">
        <f t="shared" ref="J43:J48" si="61">STDEV(C43:H43)</f>
        <v>3.6547304403703196</v>
      </c>
      <c r="K43" s="4">
        <f t="shared" ref="K43:K48" si="62">MIN(C43:H43)</f>
        <v>19.865162820236399</v>
      </c>
      <c r="L43" s="4">
        <f t="shared" ref="L43:L48" si="63">MAX(C43:H43)</f>
        <v>28.916667543128099</v>
      </c>
      <c r="P43" s="3">
        <v>32.507140438433503</v>
      </c>
      <c r="Q43" s="3">
        <v>16.924867243803</v>
      </c>
      <c r="R43" s="3">
        <v>28.468966782725701</v>
      </c>
      <c r="S43" s="3">
        <v>29.639059186408801</v>
      </c>
      <c r="T43" s="3">
        <v>17.594432963236599</v>
      </c>
      <c r="U43" s="3">
        <v>16.958652391908799</v>
      </c>
      <c r="V43" s="4">
        <f t="shared" ref="V43:V48" si="64">AVERAGE(P43:U43)</f>
        <v>23.682186501086068</v>
      </c>
      <c r="W43" s="4">
        <f t="shared" ref="W43:W48" si="65">STDEV(P43:V43)</f>
        <v>6.6358298557886748</v>
      </c>
      <c r="X43" s="4">
        <f t="shared" ref="X43:X48" si="66">MIN(P43:U43)</f>
        <v>16.924867243803</v>
      </c>
      <c r="Y43" s="4">
        <f t="shared" ref="Y43:Y48" si="67">MAX(P43:U43)</f>
        <v>32.507140438433503</v>
      </c>
      <c r="AC43" s="3">
        <v>24.372262040074698</v>
      </c>
      <c r="AD43" s="3">
        <v>11.856959949547701</v>
      </c>
      <c r="AE43" s="3">
        <v>29.438742984622699</v>
      </c>
      <c r="AF43" s="3">
        <v>25.713482421745798</v>
      </c>
      <c r="AG43" s="3">
        <v>20.234037127763902</v>
      </c>
      <c r="AH43" s="3">
        <v>14.3277433023227</v>
      </c>
      <c r="AI43" s="4">
        <f t="shared" ref="AI43:AI48" si="68">AVERAGE(AC43:AH43)</f>
        <v>20.990537971012916</v>
      </c>
      <c r="AJ43" s="4">
        <f t="shared" ref="AJ43:AJ48" si="69">STDEV(AC43:AH43)</f>
        <v>6.8337662194886004</v>
      </c>
      <c r="AK43" s="4">
        <f t="shared" ref="AK43:AK48" si="70">MIN(AC43:AH43)</f>
        <v>11.856959949547701</v>
      </c>
      <c r="AL43" s="4">
        <f t="shared" ref="AL43:AL48" si="71">MAX(AC43:AH43)</f>
        <v>29.438742984622699</v>
      </c>
    </row>
    <row r="44" spans="1:38">
      <c r="B44" s="3" t="s">
        <v>21</v>
      </c>
      <c r="C44" s="3">
        <v>9.1961664686358802</v>
      </c>
      <c r="D44" s="3">
        <v>6.4100247061875004</v>
      </c>
      <c r="E44" s="3">
        <v>12.0133949994761</v>
      </c>
      <c r="F44" s="3">
        <v>19.195285110063001</v>
      </c>
      <c r="G44" s="3">
        <v>4.1609952728954402</v>
      </c>
      <c r="H44" s="3">
        <v>4.6236898692317796</v>
      </c>
      <c r="I44" s="4">
        <f t="shared" si="60"/>
        <v>9.2665927377482848</v>
      </c>
      <c r="J44" s="4">
        <f t="shared" si="61"/>
        <v>5.690561803319599</v>
      </c>
      <c r="K44" s="4">
        <f t="shared" si="62"/>
        <v>4.1609952728954402</v>
      </c>
      <c r="L44" s="4">
        <f t="shared" si="63"/>
        <v>19.195285110063001</v>
      </c>
      <c r="P44" s="3">
        <v>9.2207213955921699</v>
      </c>
      <c r="Q44" s="3">
        <v>7.4266623998964398</v>
      </c>
      <c r="R44" s="3">
        <v>6.2279000115348904</v>
      </c>
      <c r="S44" s="3">
        <v>7.90072855615119</v>
      </c>
      <c r="T44" s="3">
        <v>5.8345797633669303</v>
      </c>
      <c r="U44" s="3">
        <v>3.9642121263441301</v>
      </c>
      <c r="V44" s="4">
        <f t="shared" si="64"/>
        <v>6.7624673754809583</v>
      </c>
      <c r="W44" s="4">
        <f t="shared" si="65"/>
        <v>1.6711660848992431</v>
      </c>
      <c r="X44" s="4">
        <f t="shared" si="66"/>
        <v>3.9642121263441301</v>
      </c>
      <c r="Y44" s="4">
        <f t="shared" si="67"/>
        <v>9.2207213955921699</v>
      </c>
      <c r="AC44" s="3">
        <v>8.6194044660021198</v>
      </c>
      <c r="AD44" s="3">
        <v>8.7333922830503194</v>
      </c>
      <c r="AE44" s="3">
        <v>3.0302355787956601</v>
      </c>
      <c r="AF44" s="3">
        <v>3.0131354818268901</v>
      </c>
      <c r="AG44" s="3">
        <v>2.8269693671795402</v>
      </c>
      <c r="AH44" s="3">
        <v>2.5235792911220098</v>
      </c>
      <c r="AI44" s="4">
        <f t="shared" si="68"/>
        <v>4.7911194113294231</v>
      </c>
      <c r="AJ44" s="4">
        <f t="shared" si="69"/>
        <v>3.0152560147645544</v>
      </c>
      <c r="AK44" s="4">
        <f t="shared" si="70"/>
        <v>2.5235792911220098</v>
      </c>
      <c r="AL44" s="4">
        <f t="shared" si="71"/>
        <v>8.7333922830503194</v>
      </c>
    </row>
    <row r="45" spans="1:38">
      <c r="B45" s="3" t="s">
        <v>23</v>
      </c>
      <c r="C45" s="3">
        <v>25.139847809365701</v>
      </c>
      <c r="D45" s="3">
        <v>22.891379605192601</v>
      </c>
      <c r="E45" s="3">
        <v>22.557679627798201</v>
      </c>
      <c r="F45" s="3">
        <v>27.893967419824101</v>
      </c>
      <c r="G45" s="3">
        <v>19.9366111675692</v>
      </c>
      <c r="H45" s="3">
        <v>18.617535997109801</v>
      </c>
      <c r="I45" s="4">
        <f t="shared" si="60"/>
        <v>22.839503604476601</v>
      </c>
      <c r="J45" s="4">
        <f t="shared" si="61"/>
        <v>3.3815114600667755</v>
      </c>
      <c r="K45" s="4">
        <f t="shared" si="62"/>
        <v>18.617535997109801</v>
      </c>
      <c r="L45" s="4">
        <f t="shared" si="63"/>
        <v>27.893967419824101</v>
      </c>
      <c r="P45" s="3">
        <v>20.498367727169601</v>
      </c>
      <c r="Q45" s="3">
        <v>22.311244599854</v>
      </c>
      <c r="R45" s="3">
        <v>30.967384766407701</v>
      </c>
      <c r="S45" s="3">
        <v>39.709335224661999</v>
      </c>
      <c r="T45" s="3">
        <v>14.1791996795305</v>
      </c>
      <c r="U45" s="3">
        <v>20.811677719643601</v>
      </c>
      <c r="V45" s="4">
        <f t="shared" si="64"/>
        <v>24.746201619544568</v>
      </c>
      <c r="W45" s="4">
        <f t="shared" si="65"/>
        <v>8.3037501950976988</v>
      </c>
      <c r="X45" s="4">
        <f t="shared" si="66"/>
        <v>14.1791996795305</v>
      </c>
      <c r="Y45" s="4">
        <f t="shared" si="67"/>
        <v>39.709335224661999</v>
      </c>
      <c r="AC45" s="3">
        <v>23.076085535292702</v>
      </c>
      <c r="AD45" s="3">
        <v>18.7414465726477</v>
      </c>
      <c r="AE45" s="3">
        <v>35.049832906415602</v>
      </c>
      <c r="AF45" s="3">
        <v>46.320961972163801</v>
      </c>
      <c r="AG45" s="3">
        <v>10.923457441966899</v>
      </c>
      <c r="AH45" s="3">
        <v>21.575505489138699</v>
      </c>
      <c r="AI45" s="4">
        <f t="shared" si="68"/>
        <v>25.947881652937568</v>
      </c>
      <c r="AJ45" s="4">
        <f t="shared" si="69"/>
        <v>12.672322865292262</v>
      </c>
      <c r="AK45" s="4">
        <f t="shared" si="70"/>
        <v>10.923457441966899</v>
      </c>
      <c r="AL45" s="4">
        <f t="shared" si="71"/>
        <v>46.320961972163801</v>
      </c>
    </row>
    <row r="46" spans="1:38">
      <c r="B46" s="3" t="s">
        <v>24</v>
      </c>
      <c r="C46" s="3">
        <v>12.162175086668899</v>
      </c>
      <c r="D46" s="3">
        <v>11.5701207129023</v>
      </c>
      <c r="E46" s="3">
        <v>0.96566591659400902</v>
      </c>
      <c r="F46" s="3">
        <v>5.36817969523283</v>
      </c>
      <c r="G46" s="3">
        <v>6.1913970440358197</v>
      </c>
      <c r="H46" s="3">
        <v>14.0427920337515</v>
      </c>
      <c r="I46" s="4">
        <f t="shared" si="60"/>
        <v>8.3833884148642266</v>
      </c>
      <c r="J46" s="4">
        <f t="shared" si="61"/>
        <v>5.0076393166024573</v>
      </c>
      <c r="K46" s="4">
        <f t="shared" si="62"/>
        <v>0.96566591659400902</v>
      </c>
      <c r="L46" s="4">
        <f t="shared" si="63"/>
        <v>14.0427920337515</v>
      </c>
      <c r="P46" s="3">
        <v>10.468418732616099</v>
      </c>
      <c r="Q46" s="3">
        <v>15.524063700698701</v>
      </c>
      <c r="R46" s="3">
        <v>1.8177541992119099</v>
      </c>
      <c r="S46" s="3">
        <v>2.84235583104428</v>
      </c>
      <c r="T46" s="3">
        <v>11.826721299961401</v>
      </c>
      <c r="U46" s="3">
        <v>15.0473491294353</v>
      </c>
      <c r="V46" s="4">
        <f t="shared" si="64"/>
        <v>9.5877771488279482</v>
      </c>
      <c r="W46" s="4">
        <f t="shared" si="65"/>
        <v>5.4269203995807782</v>
      </c>
      <c r="X46" s="4">
        <f t="shared" si="66"/>
        <v>1.8177541992119099</v>
      </c>
      <c r="Y46" s="4">
        <f t="shared" si="67"/>
        <v>15.524063700698701</v>
      </c>
      <c r="AC46" s="3">
        <v>13.2443697898807</v>
      </c>
      <c r="AD46" s="3">
        <v>19.478110902086801</v>
      </c>
      <c r="AE46" s="3">
        <v>1.36216438773087</v>
      </c>
      <c r="AF46" s="3">
        <v>1.2099607389289999</v>
      </c>
      <c r="AG46" s="3">
        <v>20.2033790028336</v>
      </c>
      <c r="AH46" s="3">
        <v>15.664058991078701</v>
      </c>
      <c r="AI46" s="4">
        <f t="shared" si="68"/>
        <v>11.860340635423279</v>
      </c>
      <c r="AJ46" s="4">
        <f t="shared" si="69"/>
        <v>8.5751130550278347</v>
      </c>
      <c r="AK46" s="4">
        <f t="shared" si="70"/>
        <v>1.2099607389289999</v>
      </c>
      <c r="AL46" s="4">
        <f t="shared" si="71"/>
        <v>20.2033790028336</v>
      </c>
    </row>
    <row r="47" spans="1:38">
      <c r="B47" s="3" t="s">
        <v>20</v>
      </c>
      <c r="C47" s="3">
        <v>1.5084489725285699</v>
      </c>
      <c r="D47" s="3">
        <v>1.78882690812239</v>
      </c>
      <c r="E47" s="3">
        <v>8.26476283820889</v>
      </c>
      <c r="F47" s="3">
        <v>3.8966084534554799</v>
      </c>
      <c r="G47" s="3">
        <v>1.85507695038642</v>
      </c>
      <c r="H47" s="3">
        <v>1.76878729958389</v>
      </c>
      <c r="I47" s="4">
        <f t="shared" si="60"/>
        <v>3.1804185703809402</v>
      </c>
      <c r="J47" s="4">
        <f t="shared" si="61"/>
        <v>2.6398760397944891</v>
      </c>
      <c r="K47" s="4">
        <f t="shared" si="62"/>
        <v>1.5084489725285699</v>
      </c>
      <c r="L47" s="4">
        <f t="shared" si="63"/>
        <v>8.26476283820889</v>
      </c>
      <c r="P47" s="3">
        <v>3.1043970339719502</v>
      </c>
      <c r="Q47" s="3">
        <v>1.5659288481033999</v>
      </c>
      <c r="R47" s="3">
        <v>3.3306849440992199</v>
      </c>
      <c r="S47" s="3">
        <v>1.1073110229726499</v>
      </c>
      <c r="T47" s="3">
        <v>1.5939045144820301</v>
      </c>
      <c r="U47" s="3">
        <v>1.59968575372972</v>
      </c>
      <c r="V47" s="4">
        <f t="shared" si="64"/>
        <v>2.050318686226495</v>
      </c>
      <c r="W47" s="4">
        <f t="shared" si="65"/>
        <v>0.84515282855992135</v>
      </c>
      <c r="X47" s="4">
        <f t="shared" si="66"/>
        <v>1.1073110229726499</v>
      </c>
      <c r="Y47" s="4">
        <f t="shared" si="67"/>
        <v>3.3306849440992199</v>
      </c>
      <c r="AC47" s="3">
        <v>2.7079416028502998</v>
      </c>
      <c r="AD47" s="3">
        <v>1.7175368115519201</v>
      </c>
      <c r="AE47" s="3">
        <v>1.60973195450435</v>
      </c>
      <c r="AF47" s="3">
        <v>0.53860984991921101</v>
      </c>
      <c r="AG47" s="3">
        <v>1.78857016625218</v>
      </c>
      <c r="AH47" s="3">
        <v>1.5499122635001901</v>
      </c>
      <c r="AI47" s="4">
        <f t="shared" si="68"/>
        <v>1.6520504414296919</v>
      </c>
      <c r="AJ47" s="4">
        <f t="shared" si="69"/>
        <v>0.69134727268619101</v>
      </c>
      <c r="AK47" s="4">
        <f t="shared" si="70"/>
        <v>0.53860984991921101</v>
      </c>
      <c r="AL47" s="4">
        <f t="shared" si="71"/>
        <v>2.7079416028502998</v>
      </c>
    </row>
    <row r="48" spans="1:38">
      <c r="B48" s="3" t="s">
        <v>25</v>
      </c>
      <c r="C48" s="3">
        <v>12.383355199675901</v>
      </c>
      <c r="D48" s="3">
        <v>13.545151588960101</v>
      </c>
      <c r="E48" s="3">
        <v>17.567666057665299</v>
      </c>
      <c r="F48" s="3">
        <v>13.2773442214482</v>
      </c>
      <c r="G48" s="3">
        <v>21.701043578269299</v>
      </c>
      <c r="H48" s="3">
        <v>11.9858047937243</v>
      </c>
      <c r="I48" s="4">
        <f t="shared" si="60"/>
        <v>15.076727573290517</v>
      </c>
      <c r="J48" s="4">
        <f t="shared" si="61"/>
        <v>3.807306157419291</v>
      </c>
      <c r="K48" s="4">
        <f t="shared" si="62"/>
        <v>11.9858047937243</v>
      </c>
      <c r="L48" s="4">
        <f t="shared" si="63"/>
        <v>21.701043578269299</v>
      </c>
      <c r="P48" s="3">
        <v>14.2660272614972</v>
      </c>
      <c r="Q48" s="3">
        <v>17.394639594232501</v>
      </c>
      <c r="R48" s="3">
        <v>11.7737264518689</v>
      </c>
      <c r="S48" s="3">
        <v>9.0769885960997101</v>
      </c>
      <c r="T48" s="3">
        <v>25.1323256747085</v>
      </c>
      <c r="U48" s="3">
        <v>15.818213464778999</v>
      </c>
      <c r="V48" s="4">
        <f t="shared" si="64"/>
        <v>15.576986840530969</v>
      </c>
      <c r="W48" s="4">
        <f t="shared" si="65"/>
        <v>5.0514013539588154</v>
      </c>
      <c r="X48" s="4">
        <f t="shared" si="66"/>
        <v>9.0769885960997101</v>
      </c>
      <c r="Y48" s="4">
        <f t="shared" si="67"/>
        <v>25.1323256747085</v>
      </c>
      <c r="AC48" s="3">
        <v>14.5065484056428</v>
      </c>
      <c r="AD48" s="3">
        <v>17.0675778930067</v>
      </c>
      <c r="AE48" s="3">
        <v>6.9599831448130303</v>
      </c>
      <c r="AF48" s="3">
        <v>6.2681483599882899</v>
      </c>
      <c r="AG48" s="3">
        <v>18.916617716703701</v>
      </c>
      <c r="AH48" s="3">
        <v>13.515821809501601</v>
      </c>
      <c r="AI48" s="4">
        <f t="shared" si="68"/>
        <v>12.872449554942685</v>
      </c>
      <c r="AJ48" s="4">
        <f t="shared" si="69"/>
        <v>5.2113209606942572</v>
      </c>
      <c r="AK48" s="4">
        <f t="shared" si="70"/>
        <v>6.2681483599882899</v>
      </c>
      <c r="AL48" s="4">
        <f t="shared" si="71"/>
        <v>18.916617716703701</v>
      </c>
    </row>
    <row r="49" spans="1:39">
      <c r="B49" s="3" t="s">
        <v>22</v>
      </c>
      <c r="C49" s="3">
        <v>15.9542622102193</v>
      </c>
      <c r="D49" s="3">
        <v>14.877828935507001</v>
      </c>
      <c r="E49" s="3">
        <v>9.8690920319025697</v>
      </c>
      <c r="F49" s="3">
        <v>7.0191281244130996</v>
      </c>
      <c r="G49" s="3">
        <v>24.024452187001899</v>
      </c>
      <c r="H49" s="3">
        <v>29.096227186362398</v>
      </c>
      <c r="I49" s="4">
        <f>AVERAGE(C49:H49)</f>
        <v>16.806831779234376</v>
      </c>
      <c r="J49" s="4">
        <f>STDEV(C49:H49)</f>
        <v>8.3845403726237695</v>
      </c>
      <c r="K49" s="4">
        <f>MIN(C49:H49)</f>
        <v>7.0191281244130996</v>
      </c>
      <c r="L49" s="4">
        <f>MAX(C49:H49)</f>
        <v>29.096227186362398</v>
      </c>
      <c r="P49" s="3">
        <v>9.9349274107194994</v>
      </c>
      <c r="Q49" s="3">
        <v>18.852593613411901</v>
      </c>
      <c r="R49" s="3">
        <v>17.413582844151701</v>
      </c>
      <c r="S49" s="3">
        <v>9.7242215826614302</v>
      </c>
      <c r="T49" s="3">
        <v>23.838836104714101</v>
      </c>
      <c r="U49" s="3">
        <v>25.8002094141595</v>
      </c>
      <c r="V49" s="4">
        <f>AVERAGE(P49:U49)</f>
        <v>17.594061828303023</v>
      </c>
      <c r="W49" s="4">
        <f>STDEV(P49:V49)</f>
        <v>6.1718617450566962</v>
      </c>
      <c r="X49" s="4">
        <f>MIN(P49:U49)</f>
        <v>9.7242215826614302</v>
      </c>
      <c r="Y49" s="4">
        <f>MAX(P49:U49)</f>
        <v>25.8002094141595</v>
      </c>
      <c r="AC49" s="3">
        <v>13.4733881602567</v>
      </c>
      <c r="AD49" s="3">
        <v>22.404975588108901</v>
      </c>
      <c r="AE49" s="3">
        <v>22.549309043117798</v>
      </c>
      <c r="AF49" s="3">
        <v>16.935701175426999</v>
      </c>
      <c r="AG49" s="3">
        <v>25.106969177300101</v>
      </c>
      <c r="AH49" s="3">
        <v>30.843378853335999</v>
      </c>
      <c r="AI49" s="4">
        <f>AVERAGE(AC49:AH49)</f>
        <v>21.885620332924418</v>
      </c>
      <c r="AJ49" s="4">
        <f>STDEV(AC49:AH49)</f>
        <v>6.1089457104302127</v>
      </c>
      <c r="AK49" s="4">
        <f>MIN(AC49:AH49)</f>
        <v>13.4733881602567</v>
      </c>
      <c r="AL49" s="4">
        <f>MAX(AC49:AH49)</f>
        <v>30.843378853335999</v>
      </c>
    </row>
    <row r="50" spans="1:39">
      <c r="A50" s="2" t="s">
        <v>18</v>
      </c>
      <c r="N50" s="2" t="s">
        <v>0</v>
      </c>
      <c r="AA50" s="2" t="s">
        <v>1</v>
      </c>
    </row>
    <row r="51" spans="1:39">
      <c r="A51" s="2" t="s">
        <v>26</v>
      </c>
      <c r="N51" s="2" t="s">
        <v>26</v>
      </c>
      <c r="AA51" s="2" t="s">
        <v>26</v>
      </c>
    </row>
    <row r="52" spans="1:39">
      <c r="C52" s="3" t="s">
        <v>3</v>
      </c>
      <c r="D52" s="3" t="s">
        <v>3</v>
      </c>
      <c r="E52" s="3" t="s">
        <v>3</v>
      </c>
      <c r="F52" s="3" t="s">
        <v>3</v>
      </c>
      <c r="G52" s="3" t="s">
        <v>3</v>
      </c>
      <c r="H52" s="3" t="s">
        <v>3</v>
      </c>
      <c r="I52" s="4" t="s">
        <v>3</v>
      </c>
      <c r="J52" s="4" t="s">
        <v>3</v>
      </c>
      <c r="K52" s="4" t="s">
        <v>3</v>
      </c>
      <c r="L52" s="4" t="s">
        <v>3</v>
      </c>
      <c r="P52" s="3" t="s">
        <v>3</v>
      </c>
      <c r="Q52" s="3" t="s">
        <v>3</v>
      </c>
      <c r="R52" s="3" t="s">
        <v>3</v>
      </c>
      <c r="S52" s="3" t="s">
        <v>3</v>
      </c>
      <c r="T52" s="3" t="s">
        <v>3</v>
      </c>
      <c r="U52" s="3" t="s">
        <v>3</v>
      </c>
      <c r="V52" s="4" t="s">
        <v>3</v>
      </c>
      <c r="W52" s="4" t="s">
        <v>3</v>
      </c>
      <c r="X52" s="4" t="s">
        <v>3</v>
      </c>
      <c r="Y52" s="4" t="s">
        <v>3</v>
      </c>
      <c r="AC52" s="3" t="s">
        <v>3</v>
      </c>
      <c r="AD52" s="3" t="s">
        <v>3</v>
      </c>
      <c r="AE52" s="3" t="s">
        <v>3</v>
      </c>
      <c r="AF52" s="3" t="s">
        <v>3</v>
      </c>
      <c r="AG52" s="3" t="s">
        <v>3</v>
      </c>
      <c r="AH52" s="3" t="s">
        <v>3</v>
      </c>
      <c r="AI52" s="4" t="s">
        <v>3</v>
      </c>
      <c r="AJ52" s="4" t="s">
        <v>3</v>
      </c>
      <c r="AK52" s="4" t="s">
        <v>3</v>
      </c>
      <c r="AL52" s="4" t="s">
        <v>3</v>
      </c>
    </row>
    <row r="53" spans="1:39">
      <c r="C53" s="3" t="s">
        <v>5</v>
      </c>
      <c r="D53" s="3" t="s">
        <v>6</v>
      </c>
      <c r="E53" s="3" t="s">
        <v>7</v>
      </c>
      <c r="F53" s="3" t="s">
        <v>8</v>
      </c>
      <c r="G53" s="3" t="s">
        <v>9</v>
      </c>
      <c r="H53" s="3" t="s">
        <v>10</v>
      </c>
      <c r="I53" s="4" t="s">
        <v>11</v>
      </c>
      <c r="J53" s="4" t="s">
        <v>12</v>
      </c>
      <c r="K53" s="4" t="s">
        <v>13</v>
      </c>
      <c r="L53" s="4" t="s">
        <v>14</v>
      </c>
      <c r="P53" s="3" t="s">
        <v>5</v>
      </c>
      <c r="Q53" s="3" t="s">
        <v>6</v>
      </c>
      <c r="R53" s="3" t="s">
        <v>7</v>
      </c>
      <c r="S53" s="3" t="s">
        <v>8</v>
      </c>
      <c r="T53" s="3" t="s">
        <v>9</v>
      </c>
      <c r="U53" s="3" t="s">
        <v>10</v>
      </c>
      <c r="V53" s="4" t="s">
        <v>11</v>
      </c>
      <c r="W53" s="4" t="s">
        <v>12</v>
      </c>
      <c r="X53" s="4" t="s">
        <v>13</v>
      </c>
      <c r="Y53" s="4" t="s">
        <v>14</v>
      </c>
      <c r="AC53" s="3" t="s">
        <v>5</v>
      </c>
      <c r="AD53" s="3" t="s">
        <v>6</v>
      </c>
      <c r="AE53" s="3" t="s">
        <v>7</v>
      </c>
      <c r="AF53" s="3" t="s">
        <v>8</v>
      </c>
      <c r="AG53" s="3" t="s">
        <v>9</v>
      </c>
      <c r="AH53" s="3" t="s">
        <v>10</v>
      </c>
      <c r="AI53" s="4" t="s">
        <v>11</v>
      </c>
      <c r="AJ53" s="4" t="s">
        <v>12</v>
      </c>
      <c r="AK53" s="4" t="s">
        <v>13</v>
      </c>
      <c r="AL53" s="4" t="s">
        <v>14</v>
      </c>
    </row>
    <row r="54" spans="1:39">
      <c r="B54" s="3" t="s">
        <v>24</v>
      </c>
      <c r="C54" s="3">
        <v>8.0637254901960809</v>
      </c>
      <c r="D54" s="3">
        <v>10.824242424242399</v>
      </c>
      <c r="E54" s="3">
        <v>5.7397504456327998E-2</v>
      </c>
      <c r="F54" s="3">
        <v>1.7942959001782499</v>
      </c>
      <c r="G54" s="3">
        <v>2.2009803921568598</v>
      </c>
      <c r="H54" s="3">
        <v>18.582442067736199</v>
      </c>
      <c r="I54" s="4">
        <f t="shared" ref="I54:I56" si="72">AVERAGE(C54:H54)</f>
        <v>6.92051396316102</v>
      </c>
      <c r="J54" s="4">
        <f t="shared" ref="J54:J56" si="73">STDEV(C54:I54)</f>
        <v>6.4317062522645374</v>
      </c>
      <c r="K54" s="4">
        <f t="shared" ref="K54:K56" si="74">MIN(C54:H54)</f>
        <v>5.7397504456327998E-2</v>
      </c>
      <c r="L54" s="4">
        <f t="shared" ref="L54:L56" si="75">MAX(C54:H54)</f>
        <v>18.582442067736199</v>
      </c>
      <c r="P54" s="3">
        <v>4.9570666666666696</v>
      </c>
      <c r="Q54" s="3">
        <v>13.4412</v>
      </c>
      <c r="R54" s="3">
        <v>0.14863333333333301</v>
      </c>
      <c r="S54" s="3">
        <v>0.89695555555555595</v>
      </c>
      <c r="T54" s="3">
        <v>7.0063599999999999</v>
      </c>
      <c r="U54" s="3">
        <v>15.494475</v>
      </c>
      <c r="V54" s="4">
        <f t="shared" ref="V54:V56" si="76">AVERAGE(P54:U54)</f>
        <v>6.99078175925926</v>
      </c>
      <c r="W54" s="4">
        <f t="shared" ref="W54:W56" si="77">STDEV(P54:U54)</f>
        <v>6.3562040064156315</v>
      </c>
      <c r="X54" s="4">
        <f t="shared" ref="X54:X56" si="78">MIN(P54:U54)</f>
        <v>0.14863333333333301</v>
      </c>
      <c r="Y54" s="4">
        <f t="shared" ref="Y54:Y56" si="79">MAX(P54:U54)</f>
        <v>15.494475</v>
      </c>
      <c r="AC54" s="3">
        <v>12.965400000000001</v>
      </c>
      <c r="AD54" s="3">
        <v>13.4886</v>
      </c>
      <c r="AE54" s="3">
        <v>0.23197499999999999</v>
      </c>
      <c r="AF54" s="3">
        <v>1.0466625000000001</v>
      </c>
      <c r="AG54" s="3">
        <v>16.157299999999999</v>
      </c>
      <c r="AH54" s="3">
        <v>14.564299999999999</v>
      </c>
      <c r="AI54" s="4">
        <f t="shared" ref="AI54:AI56" si="80">AVERAGE(AC54:AH54)</f>
        <v>9.7423729166666675</v>
      </c>
      <c r="AJ54" s="4">
        <f t="shared" ref="AJ54:AJ56" si="81">STDEV(AC54:AH54)</f>
        <v>7.1398520909768166</v>
      </c>
      <c r="AK54" s="4">
        <f t="shared" ref="AK54:AK56" si="82">MIN(AC54:AH54)</f>
        <v>0.23197499999999999</v>
      </c>
      <c r="AL54" s="4">
        <f t="shared" ref="AL54:AL56" si="83">MAX(AC54:AH54)</f>
        <v>16.157299999999999</v>
      </c>
    </row>
    <row r="55" spans="1:39">
      <c r="B55" s="3" t="s">
        <v>23</v>
      </c>
      <c r="C55" s="3">
        <v>18.9517647058824</v>
      </c>
      <c r="D55" s="3">
        <v>17.389037433155099</v>
      </c>
      <c r="E55" s="3">
        <v>13.7463458110517</v>
      </c>
      <c r="F55" s="3">
        <v>30.970409982174701</v>
      </c>
      <c r="G55" s="3">
        <v>17.268954248366001</v>
      </c>
      <c r="H55" s="3">
        <v>15.2331550802139</v>
      </c>
      <c r="I55" s="4">
        <f t="shared" si="72"/>
        <v>18.926611210140635</v>
      </c>
      <c r="J55" s="4">
        <f t="shared" si="73"/>
        <v>5.6368201596124781</v>
      </c>
      <c r="K55" s="4">
        <f t="shared" si="74"/>
        <v>13.7463458110517</v>
      </c>
      <c r="L55" s="4">
        <f t="shared" si="75"/>
        <v>30.970409982174701</v>
      </c>
      <c r="P55" s="3">
        <v>17.434066666666698</v>
      </c>
      <c r="Q55" s="3">
        <v>14.92545</v>
      </c>
      <c r="R55" s="3">
        <v>35.816200000000002</v>
      </c>
      <c r="S55" s="3">
        <v>48.250999999999998</v>
      </c>
      <c r="T55" s="3">
        <v>9.7203199999999992</v>
      </c>
      <c r="U55" s="3">
        <v>13.7277</v>
      </c>
      <c r="V55" s="4">
        <f t="shared" si="76"/>
        <v>23.312456111111118</v>
      </c>
      <c r="W55" s="4">
        <f t="shared" si="77"/>
        <v>15.230138740522269</v>
      </c>
      <c r="X55" s="4">
        <f t="shared" si="78"/>
        <v>9.7203199999999992</v>
      </c>
      <c r="Y55" s="4">
        <f t="shared" si="79"/>
        <v>48.250999999999998</v>
      </c>
      <c r="AC55" s="3">
        <v>13.9856333333333</v>
      </c>
      <c r="AD55" s="3">
        <v>16.570080000000001</v>
      </c>
      <c r="AE55" s="3">
        <v>39.959400000000002</v>
      </c>
      <c r="AF55" s="3">
        <v>59.383137499999997</v>
      </c>
      <c r="AG55" s="3">
        <v>7.3484499999999997</v>
      </c>
      <c r="AH55" s="3">
        <v>11.905049999999999</v>
      </c>
      <c r="AI55" s="4">
        <f t="shared" si="80"/>
        <v>24.858625138888883</v>
      </c>
      <c r="AJ55" s="4">
        <f t="shared" si="81"/>
        <v>20.40244411228694</v>
      </c>
      <c r="AK55" s="4">
        <f t="shared" si="82"/>
        <v>7.3484499999999997</v>
      </c>
      <c r="AL55" s="4">
        <f t="shared" si="83"/>
        <v>59.383137499999997</v>
      </c>
    </row>
    <row r="56" spans="1:39">
      <c r="B56" s="3" t="s">
        <v>25</v>
      </c>
      <c r="C56" s="3">
        <v>68.290882352941196</v>
      </c>
      <c r="D56" s="3">
        <v>67.518181818181802</v>
      </c>
      <c r="E56" s="3">
        <v>83.431372549019599</v>
      </c>
      <c r="F56" s="3">
        <v>66.620677361853794</v>
      </c>
      <c r="G56" s="3">
        <v>74.071486928104605</v>
      </c>
      <c r="H56" s="3">
        <v>52.384759358288797</v>
      </c>
      <c r="I56" s="4">
        <f t="shared" si="72"/>
        <v>68.719560061398298</v>
      </c>
      <c r="J56" s="4">
        <f t="shared" si="73"/>
        <v>9.2910229497371759</v>
      </c>
      <c r="K56" s="4">
        <f t="shared" si="74"/>
        <v>52.384759358288797</v>
      </c>
      <c r="L56" s="4">
        <f t="shared" si="75"/>
        <v>83.431372549019599</v>
      </c>
      <c r="P56" s="3">
        <v>73.285399999999996</v>
      </c>
      <c r="Q56" s="3">
        <v>68.79795</v>
      </c>
      <c r="R56" s="3">
        <v>59.411200000000001</v>
      </c>
      <c r="S56" s="3">
        <v>49.816711111111097</v>
      </c>
      <c r="T56" s="3">
        <v>77.280600000000007</v>
      </c>
      <c r="U56" s="3">
        <v>62.396500000000003</v>
      </c>
      <c r="V56" s="4">
        <f t="shared" si="76"/>
        <v>65.164726851851853</v>
      </c>
      <c r="W56" s="4">
        <f t="shared" si="77"/>
        <v>10.022651977212757</v>
      </c>
      <c r="X56" s="4">
        <f t="shared" si="78"/>
        <v>49.816711111111097</v>
      </c>
      <c r="Y56" s="4">
        <f t="shared" si="79"/>
        <v>77.280600000000007</v>
      </c>
      <c r="AC56" s="3">
        <v>69.188199999999995</v>
      </c>
      <c r="AD56" s="3">
        <v>66.755420000000001</v>
      </c>
      <c r="AE56" s="3">
        <v>57.052574999999997</v>
      </c>
      <c r="AF56" s="3">
        <v>38.518787500000002</v>
      </c>
      <c r="AG56" s="3">
        <v>67.632400000000004</v>
      </c>
      <c r="AH56" s="3">
        <v>58.944466666666699</v>
      </c>
      <c r="AI56" s="4">
        <f t="shared" si="80"/>
        <v>59.681974861111115</v>
      </c>
      <c r="AJ56" s="4">
        <f t="shared" si="81"/>
        <v>11.479977035353073</v>
      </c>
      <c r="AK56" s="4">
        <f t="shared" si="82"/>
        <v>38.518787500000002</v>
      </c>
      <c r="AL56" s="4">
        <f t="shared" si="83"/>
        <v>69.188199999999995</v>
      </c>
    </row>
    <row r="57" spans="1:39">
      <c r="B57" s="3" t="s">
        <v>22</v>
      </c>
      <c r="C57" s="3">
        <v>4.6936274509803901</v>
      </c>
      <c r="D57" s="3">
        <v>4.26853832442068</v>
      </c>
      <c r="E57" s="3">
        <v>2.7648841354723701</v>
      </c>
      <c r="F57" s="3">
        <v>0.61461675579322606</v>
      </c>
      <c r="G57" s="3">
        <v>6.4585784313725503</v>
      </c>
      <c r="H57" s="3">
        <v>13.799643493761099</v>
      </c>
      <c r="I57" s="4">
        <f>AVERAGE(C57:H57)</f>
        <v>5.4333147653000529</v>
      </c>
      <c r="J57" s="4">
        <f>STDEV(C57:I57)</f>
        <v>4.1491130777324301</v>
      </c>
      <c r="K57" s="4">
        <f>MIN(C57:H57)</f>
        <v>0.61461675579322606</v>
      </c>
      <c r="L57" s="4">
        <f>MAX(C57:H57)</f>
        <v>13.799643493761099</v>
      </c>
      <c r="P57" s="3">
        <v>4.3234666666666701</v>
      </c>
      <c r="Q57" s="3">
        <v>2.8353999999999999</v>
      </c>
      <c r="R57" s="3">
        <v>4.6239666666666697</v>
      </c>
      <c r="S57" s="3">
        <v>1.0353333333333301</v>
      </c>
      <c r="T57" s="3">
        <v>5.9927200000000003</v>
      </c>
      <c r="U57" s="3">
        <v>8.3813250000000004</v>
      </c>
      <c r="V57" s="4">
        <f>AVERAGE(P57:U57)</f>
        <v>4.5320352777777781</v>
      </c>
      <c r="W57" s="4">
        <f>STDEV(P57:U57)</f>
        <v>2.5340907333094682</v>
      </c>
      <c r="X57" s="4">
        <f>MIN(P57:U57)</f>
        <v>1.0353333333333301</v>
      </c>
      <c r="Y57" s="4">
        <f>MAX(P57:U57)</f>
        <v>8.3813250000000004</v>
      </c>
      <c r="AC57" s="3">
        <v>3.8607666666666698</v>
      </c>
      <c r="AD57" s="3">
        <v>3.1859000000000002</v>
      </c>
      <c r="AE57" s="3">
        <v>2.7560500000000001</v>
      </c>
      <c r="AF57" s="3">
        <v>1.0514125000000001</v>
      </c>
      <c r="AG57" s="3">
        <v>8.8618500000000004</v>
      </c>
      <c r="AH57" s="3">
        <v>14.586183333333301</v>
      </c>
      <c r="AI57" s="4">
        <f>AVERAGE(AC57:AH57)</f>
        <v>5.7170270833333285</v>
      </c>
      <c r="AJ57" s="4">
        <f>STDEV(AC57:AH57)</f>
        <v>5.0781787195570454</v>
      </c>
      <c r="AK57" s="4">
        <f>MIN(AC57:AH57)</f>
        <v>1.0514125000000001</v>
      </c>
      <c r="AL57" s="4">
        <f>MAX(AC57:AH57)</f>
        <v>14.586183333333301</v>
      </c>
    </row>
    <row r="59" spans="1:39">
      <c r="I59" s="9"/>
      <c r="J59" s="9"/>
    </row>
    <row r="60" spans="1:39">
      <c r="A60" s="2" t="s">
        <v>27</v>
      </c>
    </row>
    <row r="61" spans="1:39">
      <c r="A61" s="2" t="s">
        <v>29</v>
      </c>
      <c r="B61" s="2"/>
      <c r="AA61" s="2" t="s">
        <v>1</v>
      </c>
    </row>
    <row r="62" spans="1:39">
      <c r="A62"/>
      <c r="B62" s="6"/>
      <c r="C62" t="s">
        <v>3</v>
      </c>
      <c r="D62" t="s">
        <v>3</v>
      </c>
      <c r="E62" t="s">
        <v>3</v>
      </c>
      <c r="F62" t="s">
        <v>3</v>
      </c>
      <c r="G62" t="s">
        <v>3</v>
      </c>
      <c r="H62" t="s">
        <v>3</v>
      </c>
      <c r="I62" s="7" t="s">
        <v>3</v>
      </c>
      <c r="J62" s="7" t="s">
        <v>3</v>
      </c>
      <c r="K62" s="7" t="s">
        <v>3</v>
      </c>
      <c r="L62" s="7" t="s">
        <v>3</v>
      </c>
      <c r="M62"/>
      <c r="N62" s="2" t="s">
        <v>0</v>
      </c>
      <c r="O62"/>
      <c r="P62" t="s">
        <v>3</v>
      </c>
      <c r="Q62" t="s">
        <v>3</v>
      </c>
      <c r="R62" t="s">
        <v>3</v>
      </c>
      <c r="S62" t="s">
        <v>3</v>
      </c>
      <c r="T62" t="s">
        <v>3</v>
      </c>
      <c r="U62" t="s">
        <v>3</v>
      </c>
      <c r="V62" s="7" t="s">
        <v>3</v>
      </c>
      <c r="W62" s="7" t="s">
        <v>3</v>
      </c>
      <c r="X62" s="7" t="s">
        <v>3</v>
      </c>
      <c r="Y62" s="7" t="s">
        <v>3</v>
      </c>
      <c r="Z62"/>
      <c r="AA62" s="6"/>
      <c r="AB62"/>
      <c r="AC62" t="s">
        <v>3</v>
      </c>
      <c r="AD62" t="s">
        <v>3</v>
      </c>
      <c r="AE62" t="s">
        <v>3</v>
      </c>
      <c r="AF62" t="s">
        <v>3</v>
      </c>
      <c r="AG62" t="s">
        <v>3</v>
      </c>
      <c r="AH62" t="s">
        <v>3</v>
      </c>
      <c r="AI62" s="7" t="s">
        <v>3</v>
      </c>
      <c r="AJ62" s="7" t="s">
        <v>3</v>
      </c>
      <c r="AK62" s="7" t="s">
        <v>3</v>
      </c>
      <c r="AL62" s="7" t="s">
        <v>3</v>
      </c>
      <c r="AM62"/>
    </row>
    <row r="63" spans="1:39">
      <c r="A63" s="8" t="s">
        <v>4</v>
      </c>
      <c r="B63"/>
      <c r="C63" t="s">
        <v>5</v>
      </c>
      <c r="D63" t="s">
        <v>6</v>
      </c>
      <c r="E63" t="s">
        <v>7</v>
      </c>
      <c r="F63" t="s">
        <v>8</v>
      </c>
      <c r="G63" t="s">
        <v>9</v>
      </c>
      <c r="H63" t="s">
        <v>10</v>
      </c>
      <c r="I63" s="7" t="s">
        <v>11</v>
      </c>
      <c r="J63" s="7" t="s">
        <v>12</v>
      </c>
      <c r="K63" s="7" t="s">
        <v>13</v>
      </c>
      <c r="L63" s="7" t="s">
        <v>14</v>
      </c>
      <c r="M63"/>
      <c r="N63" s="8" t="s">
        <v>4</v>
      </c>
      <c r="O63"/>
      <c r="P63" t="s">
        <v>5</v>
      </c>
      <c r="Q63" t="s">
        <v>6</v>
      </c>
      <c r="R63" t="s">
        <v>7</v>
      </c>
      <c r="S63" t="s">
        <v>8</v>
      </c>
      <c r="T63" t="s">
        <v>9</v>
      </c>
      <c r="U63" t="s">
        <v>10</v>
      </c>
      <c r="V63" s="7" t="s">
        <v>11</v>
      </c>
      <c r="W63" s="7" t="s">
        <v>12</v>
      </c>
      <c r="X63" s="7" t="s">
        <v>13</v>
      </c>
      <c r="Y63" s="7" t="s">
        <v>14</v>
      </c>
      <c r="Z63"/>
      <c r="AA63" s="8" t="s">
        <v>4</v>
      </c>
      <c r="AB63"/>
      <c r="AC63" t="s">
        <v>5</v>
      </c>
      <c r="AD63" t="s">
        <v>6</v>
      </c>
      <c r="AE63" t="s">
        <v>7</v>
      </c>
      <c r="AF63" t="s">
        <v>8</v>
      </c>
      <c r="AG63" t="s">
        <v>9</v>
      </c>
      <c r="AH63" t="s">
        <v>10</v>
      </c>
      <c r="AI63" s="7" t="s">
        <v>11</v>
      </c>
      <c r="AJ63" s="7" t="s">
        <v>12</v>
      </c>
      <c r="AK63" s="7" t="s">
        <v>13</v>
      </c>
      <c r="AL63" s="7" t="s">
        <v>14</v>
      </c>
      <c r="AM63"/>
    </row>
    <row r="64" spans="1:39">
      <c r="A64" t="s">
        <v>15</v>
      </c>
      <c r="B64"/>
      <c r="C64">
        <v>9</v>
      </c>
      <c r="D64">
        <v>5</v>
      </c>
      <c r="E64">
        <v>11</v>
      </c>
      <c r="F64">
        <v>9</v>
      </c>
      <c r="G64">
        <v>13</v>
      </c>
      <c r="H64">
        <v>11</v>
      </c>
      <c r="I64" s="7">
        <f>AVERAGE((C64:H64))</f>
        <v>9.6666666666666661</v>
      </c>
      <c r="J64" s="7">
        <f>STDEV(C64:H64)</f>
        <v>2.732520204255894</v>
      </c>
      <c r="K64" s="7">
        <f>MIN(C64:H64)</f>
        <v>5</v>
      </c>
      <c r="L64" s="7">
        <f>MAX(C64:H64)</f>
        <v>13</v>
      </c>
      <c r="M64"/>
      <c r="N64" t="s">
        <v>15</v>
      </c>
      <c r="O64"/>
      <c r="P64">
        <v>7</v>
      </c>
      <c r="Q64">
        <v>3</v>
      </c>
      <c r="R64">
        <v>11</v>
      </c>
      <c r="S64">
        <v>6</v>
      </c>
      <c r="T64">
        <v>13</v>
      </c>
      <c r="U64">
        <v>8</v>
      </c>
      <c r="V64" s="7">
        <f>AVERAGE(P64:U64)</f>
        <v>8</v>
      </c>
      <c r="W64" s="7">
        <f>STDEV(P64:U64)</f>
        <v>3.5777087639996634</v>
      </c>
      <c r="X64" s="7">
        <f>MIN(P64:U64)</f>
        <v>3</v>
      </c>
      <c r="Y64" s="7">
        <f>MAX(P64:U64)</f>
        <v>13</v>
      </c>
      <c r="Z64"/>
      <c r="AA64"/>
      <c r="AB64"/>
      <c r="AC64">
        <v>6</v>
      </c>
      <c r="AD64">
        <v>2</v>
      </c>
      <c r="AE64">
        <v>11</v>
      </c>
      <c r="AF64">
        <v>4</v>
      </c>
      <c r="AG64">
        <v>11</v>
      </c>
      <c r="AH64">
        <v>5</v>
      </c>
      <c r="AI64" s="7">
        <f>AVERAGE(AC64:AH64)</f>
        <v>6.5</v>
      </c>
      <c r="AJ64" s="7">
        <f>STDEV(AC64:AH64)</f>
        <v>3.7282703764614498</v>
      </c>
      <c r="AK64" s="7">
        <f>MIN(AC64:AH64)</f>
        <v>2</v>
      </c>
      <c r="AL64" s="7">
        <f>MAX(AC64:AH64)</f>
        <v>11</v>
      </c>
      <c r="AM64"/>
    </row>
    <row r="65" spans="1:39">
      <c r="A65" t="s">
        <v>16</v>
      </c>
      <c r="B65"/>
      <c r="C65">
        <v>14</v>
      </c>
      <c r="D65">
        <v>14</v>
      </c>
      <c r="E65">
        <v>11</v>
      </c>
      <c r="F65">
        <v>11</v>
      </c>
      <c r="G65">
        <v>8</v>
      </c>
      <c r="H65">
        <v>8</v>
      </c>
      <c r="I65" s="7">
        <f t="shared" ref="I65:I66" si="84">AVERAGE((C65:H65))</f>
        <v>11</v>
      </c>
      <c r="J65" s="7">
        <f t="shared" ref="J65:J66" si="85">STDEV(C65:H65)</f>
        <v>2.6832815729997477</v>
      </c>
      <c r="K65" s="7">
        <f t="shared" ref="K65:K66" si="86">MIN(C65:H65)</f>
        <v>8</v>
      </c>
      <c r="L65" s="7">
        <f t="shared" ref="L65:L66" si="87">MAX(C65:H65)</f>
        <v>14</v>
      </c>
      <c r="M65"/>
      <c r="N65" t="s">
        <v>16</v>
      </c>
      <c r="O65"/>
      <c r="P65">
        <v>13</v>
      </c>
      <c r="Q65">
        <v>13</v>
      </c>
      <c r="R65">
        <v>10</v>
      </c>
      <c r="S65">
        <v>10</v>
      </c>
      <c r="T65">
        <v>8</v>
      </c>
      <c r="U65">
        <v>8</v>
      </c>
      <c r="V65" s="7">
        <f t="shared" ref="V65:V66" si="88">AVERAGE(P65:U65)</f>
        <v>10.333333333333334</v>
      </c>
      <c r="W65" s="7">
        <f t="shared" ref="W65:W66" si="89">STDEV(P65:U65)</f>
        <v>2.2509257354845529</v>
      </c>
      <c r="X65" s="7">
        <f t="shared" ref="X65:X66" si="90">MIN(P65:U65)</f>
        <v>8</v>
      </c>
      <c r="Y65" s="7">
        <f t="shared" ref="Y65:Y66" si="91">MAX(P65:U65)</f>
        <v>13</v>
      </c>
      <c r="Z65"/>
      <c r="AA65"/>
      <c r="AB65"/>
      <c r="AC65">
        <v>10</v>
      </c>
      <c r="AD65">
        <v>11</v>
      </c>
      <c r="AE65">
        <v>10</v>
      </c>
      <c r="AF65">
        <v>10</v>
      </c>
      <c r="AG65">
        <v>7</v>
      </c>
      <c r="AH65">
        <v>7</v>
      </c>
      <c r="AI65" s="7">
        <f t="shared" ref="AI65:AI66" si="92">AVERAGE(AC65:AH65)</f>
        <v>9.1666666666666661</v>
      </c>
      <c r="AJ65" s="7">
        <f t="shared" ref="AJ65:AJ66" si="93">STDEV(AC65:AH65)</f>
        <v>1.7224014243685073</v>
      </c>
      <c r="AK65" s="7">
        <f t="shared" ref="AK65:AK66" si="94">MIN(AC65:AH65)</f>
        <v>7</v>
      </c>
      <c r="AL65" s="7">
        <f t="shared" ref="AL65:AL66" si="95">MAX(AC65:AH65)</f>
        <v>11</v>
      </c>
      <c r="AM65"/>
    </row>
    <row r="66" spans="1:39">
      <c r="A66" t="s">
        <v>17</v>
      </c>
      <c r="B66"/>
      <c r="C66">
        <v>15</v>
      </c>
      <c r="D66">
        <v>25</v>
      </c>
      <c r="E66">
        <v>25</v>
      </c>
      <c r="F66">
        <v>15</v>
      </c>
      <c r="G66">
        <v>25</v>
      </c>
      <c r="H66">
        <v>15</v>
      </c>
      <c r="I66" s="7">
        <f t="shared" si="84"/>
        <v>20</v>
      </c>
      <c r="J66" s="7">
        <f t="shared" si="85"/>
        <v>5.4772255750516612</v>
      </c>
      <c r="K66" s="7">
        <f t="shared" si="86"/>
        <v>15</v>
      </c>
      <c r="L66" s="7">
        <f t="shared" si="87"/>
        <v>25</v>
      </c>
      <c r="M66"/>
      <c r="N66" t="s">
        <v>17</v>
      </c>
      <c r="O66"/>
      <c r="P66">
        <v>10</v>
      </c>
      <c r="Q66">
        <v>25</v>
      </c>
      <c r="R66">
        <v>25</v>
      </c>
      <c r="S66">
        <v>10</v>
      </c>
      <c r="T66">
        <v>25</v>
      </c>
      <c r="U66">
        <v>10</v>
      </c>
      <c r="V66" s="7">
        <f t="shared" si="88"/>
        <v>17.5</v>
      </c>
      <c r="W66" s="7">
        <f t="shared" si="89"/>
        <v>8.2158383625774913</v>
      </c>
      <c r="X66" s="7">
        <f t="shared" si="90"/>
        <v>10</v>
      </c>
      <c r="Y66" s="7">
        <f t="shared" si="91"/>
        <v>25</v>
      </c>
      <c r="Z66"/>
      <c r="AA66"/>
      <c r="AB66"/>
      <c r="AC66">
        <v>9</v>
      </c>
      <c r="AD66">
        <v>25</v>
      </c>
      <c r="AE66">
        <v>25</v>
      </c>
      <c r="AF66">
        <v>9</v>
      </c>
      <c r="AG66">
        <v>25</v>
      </c>
      <c r="AH66">
        <v>9</v>
      </c>
      <c r="AI66" s="7">
        <f t="shared" si="92"/>
        <v>17</v>
      </c>
      <c r="AJ66" s="7">
        <f t="shared" si="93"/>
        <v>8.7635609200826572</v>
      </c>
      <c r="AK66" s="7">
        <f t="shared" si="94"/>
        <v>9</v>
      </c>
      <c r="AL66" s="7">
        <f t="shared" si="95"/>
        <v>25</v>
      </c>
      <c r="AM66"/>
    </row>
    <row r="71" spans="1:39">
      <c r="A71" s="2" t="s">
        <v>18</v>
      </c>
      <c r="N71" s="2" t="s">
        <v>0</v>
      </c>
      <c r="AA71" s="2" t="s">
        <v>1</v>
      </c>
    </row>
    <row r="72" spans="1:39">
      <c r="A72" s="2" t="s">
        <v>19</v>
      </c>
      <c r="N72" s="2" t="s">
        <v>19</v>
      </c>
      <c r="AA72" s="2" t="s">
        <v>19</v>
      </c>
    </row>
    <row r="73" spans="1:39">
      <c r="C73" s="3" t="s">
        <v>3</v>
      </c>
      <c r="D73" s="3" t="s">
        <v>3</v>
      </c>
      <c r="E73" s="3" t="s">
        <v>3</v>
      </c>
      <c r="F73" s="3" t="s">
        <v>3</v>
      </c>
      <c r="G73" s="3" t="s">
        <v>3</v>
      </c>
      <c r="H73" s="3" t="s">
        <v>3</v>
      </c>
      <c r="I73" s="4" t="s">
        <v>3</v>
      </c>
      <c r="J73" s="4" t="s">
        <v>3</v>
      </c>
      <c r="K73" s="4" t="s">
        <v>3</v>
      </c>
      <c r="L73" s="4" t="s">
        <v>3</v>
      </c>
      <c r="P73" s="3" t="s">
        <v>3</v>
      </c>
      <c r="Q73" s="3" t="s">
        <v>3</v>
      </c>
      <c r="R73" s="3" t="s">
        <v>3</v>
      </c>
      <c r="S73" s="3" t="s">
        <v>3</v>
      </c>
      <c r="T73" s="3" t="s">
        <v>3</v>
      </c>
      <c r="U73" s="3" t="s">
        <v>3</v>
      </c>
      <c r="V73" s="4" t="s">
        <v>3</v>
      </c>
      <c r="W73" s="4" t="s">
        <v>3</v>
      </c>
      <c r="X73" s="4" t="s">
        <v>3</v>
      </c>
      <c r="Y73" s="4" t="s">
        <v>3</v>
      </c>
      <c r="AC73" s="3" t="s">
        <v>3</v>
      </c>
      <c r="AD73" s="3" t="s">
        <v>3</v>
      </c>
      <c r="AE73" s="3" t="s">
        <v>3</v>
      </c>
      <c r="AF73" s="3" t="s">
        <v>3</v>
      </c>
      <c r="AG73" s="3" t="s">
        <v>3</v>
      </c>
      <c r="AH73" s="3" t="s">
        <v>3</v>
      </c>
      <c r="AI73" s="4" t="s">
        <v>3</v>
      </c>
      <c r="AJ73" s="4" t="s">
        <v>3</v>
      </c>
      <c r="AK73" s="4" t="s">
        <v>3</v>
      </c>
      <c r="AL73" s="4" t="s">
        <v>3</v>
      </c>
    </row>
    <row r="74" spans="1:39">
      <c r="C74" s="3" t="s">
        <v>5</v>
      </c>
      <c r="D74" s="3" t="s">
        <v>6</v>
      </c>
      <c r="E74" s="3" t="s">
        <v>7</v>
      </c>
      <c r="F74" s="3" t="s">
        <v>8</v>
      </c>
      <c r="G74" s="3" t="s">
        <v>9</v>
      </c>
      <c r="H74" s="3" t="s">
        <v>10</v>
      </c>
      <c r="I74" s="4" t="s">
        <v>11</v>
      </c>
      <c r="J74" s="4" t="s">
        <v>12</v>
      </c>
      <c r="K74" s="4" t="s">
        <v>13</v>
      </c>
      <c r="L74" s="4" t="s">
        <v>14</v>
      </c>
      <c r="P74" s="3" t="s">
        <v>5</v>
      </c>
      <c r="Q74" s="3" t="s">
        <v>6</v>
      </c>
      <c r="R74" s="3" t="s">
        <v>7</v>
      </c>
      <c r="S74" s="3" t="s">
        <v>8</v>
      </c>
      <c r="T74" s="3" t="s">
        <v>9</v>
      </c>
      <c r="U74" s="3" t="s">
        <v>10</v>
      </c>
      <c r="V74" s="4" t="s">
        <v>11</v>
      </c>
      <c r="W74" s="4" t="s">
        <v>12</v>
      </c>
      <c r="X74" s="4" t="s">
        <v>13</v>
      </c>
      <c r="Y74" s="4" t="s">
        <v>14</v>
      </c>
      <c r="AC74" s="3" t="s">
        <v>5</v>
      </c>
      <c r="AD74" s="3" t="s">
        <v>6</v>
      </c>
      <c r="AE74" s="3" t="s">
        <v>7</v>
      </c>
      <c r="AF74" s="3" t="s">
        <v>8</v>
      </c>
      <c r="AG74" s="3" t="s">
        <v>9</v>
      </c>
      <c r="AH74" s="3" t="s">
        <v>10</v>
      </c>
      <c r="AI74" s="4" t="s">
        <v>11</v>
      </c>
      <c r="AJ74" s="4" t="s">
        <v>12</v>
      </c>
      <c r="AK74" s="4" t="s">
        <v>13</v>
      </c>
      <c r="AL74" s="4" t="s">
        <v>14</v>
      </c>
    </row>
    <row r="75" spans="1:39">
      <c r="A75"/>
      <c r="B75" t="s">
        <v>20</v>
      </c>
      <c r="C75">
        <v>18.6726131915404</v>
      </c>
      <c r="D75">
        <v>27.000235699546799</v>
      </c>
      <c r="E75">
        <v>27.9856118461988</v>
      </c>
      <c r="F75">
        <v>20.166547639687</v>
      </c>
      <c r="G75">
        <v>19.301205815764199</v>
      </c>
      <c r="H75">
        <v>22.281568381102801</v>
      </c>
      <c r="I75" s="7">
        <f t="shared" ref="I75" si="96">AVERAGE(C75:H75)</f>
        <v>22.567963762306665</v>
      </c>
      <c r="J75" s="7">
        <f t="shared" ref="J75" si="97">STDEV(C75:H75)</f>
        <v>4.0172187031668161</v>
      </c>
      <c r="K75" s="7">
        <f t="shared" ref="K75" si="98">MIN(C75:H75)</f>
        <v>18.6726131915404</v>
      </c>
      <c r="L75" s="7">
        <f t="shared" ref="L75" si="99">MAX(C75:H75)</f>
        <v>27.9856118461988</v>
      </c>
      <c r="M75"/>
      <c r="N75"/>
      <c r="O75"/>
      <c r="P75">
        <v>17.7791334036054</v>
      </c>
      <c r="Q75">
        <v>28.564949480291901</v>
      </c>
      <c r="R75">
        <v>26.781757537344401</v>
      </c>
      <c r="S75">
        <v>20.260876212758902</v>
      </c>
      <c r="T75">
        <v>18.7707013562794</v>
      </c>
      <c r="U75">
        <v>21.6193693423285</v>
      </c>
      <c r="V75" s="7">
        <f t="shared" ref="V75" si="100">AVERAGE(P75:U75)</f>
        <v>22.296131222101419</v>
      </c>
      <c r="W75" s="7">
        <f t="shared" ref="W75" si="101">STDEV(P75:U75)</f>
        <v>4.4011616743836672</v>
      </c>
      <c r="X75" s="7">
        <f t="shared" ref="X75" si="102">MIN(P75:U75)</f>
        <v>17.7791334036054</v>
      </c>
      <c r="Y75" s="7">
        <f t="shared" ref="Y75" si="103">MAX(P75:U75)</f>
        <v>28.564949480291901</v>
      </c>
      <c r="Z75"/>
      <c r="AA75"/>
      <c r="AB75"/>
      <c r="AC75">
        <v>18.076048423700801</v>
      </c>
      <c r="AD75">
        <v>30.665009108070102</v>
      </c>
      <c r="AE75">
        <v>26.2137599212708</v>
      </c>
      <c r="AF75">
        <v>22.359670259106402</v>
      </c>
      <c r="AG75">
        <v>21.545045752161101</v>
      </c>
      <c r="AH75">
        <v>22.737082992108299</v>
      </c>
      <c r="AI75" s="7">
        <f t="shared" ref="AI75" si="104">AVERAGE(AC75:AH75)</f>
        <v>23.599436076069583</v>
      </c>
      <c r="AJ75" s="7">
        <f t="shared" ref="AJ75" si="105">STDEV(AC75:AH75)</f>
        <v>4.3304968380488802</v>
      </c>
      <c r="AK75" s="7">
        <f t="shared" ref="AK75" si="106">MIN(AC75:AH75)</f>
        <v>18.076048423700801</v>
      </c>
      <c r="AL75" s="7">
        <f t="shared" ref="AL75" si="107">MAX(AC75:AH75)</f>
        <v>30.665009108070102</v>
      </c>
      <c r="AM75"/>
    </row>
    <row r="76" spans="1:39">
      <c r="A76"/>
      <c r="B76" t="s">
        <v>21</v>
      </c>
      <c r="C76">
        <v>22.067323986503698</v>
      </c>
      <c r="D76">
        <v>32.149675758353197</v>
      </c>
      <c r="E76">
        <v>19.168052990341</v>
      </c>
      <c r="F76">
        <v>18.102016262076599</v>
      </c>
      <c r="G76">
        <v>13.193593995408101</v>
      </c>
      <c r="H76">
        <v>21.160403152754299</v>
      </c>
      <c r="I76" s="7">
        <f t="shared" ref="I76:I77" si="108">AVERAGE(C76:H76)</f>
        <v>20.973511024239482</v>
      </c>
      <c r="J76" s="7">
        <f t="shared" ref="J76:J77" si="109">STDEV(C76:H76)</f>
        <v>6.2955584896808547</v>
      </c>
      <c r="K76" s="7">
        <f t="shared" ref="K76:K77" si="110">MIN(C76:H76)</f>
        <v>13.193593995408101</v>
      </c>
      <c r="L76" s="7">
        <f t="shared" ref="L76:L77" si="111">MAX(C76:H76)</f>
        <v>32.149675758353197</v>
      </c>
      <c r="M76"/>
      <c r="N76"/>
      <c r="O76"/>
      <c r="P76">
        <v>20.2540858800396</v>
      </c>
      <c r="Q76">
        <v>32.3303272962115</v>
      </c>
      <c r="R76">
        <v>18.441179168826601</v>
      </c>
      <c r="S76">
        <v>20.637141606940698</v>
      </c>
      <c r="T76">
        <v>10.7951574751277</v>
      </c>
      <c r="U76">
        <v>18.3462923118168</v>
      </c>
      <c r="V76" s="7">
        <f t="shared" ref="V76:V77" si="112">AVERAGE(P76:U76)</f>
        <v>20.134030623160484</v>
      </c>
      <c r="W76" s="7">
        <f t="shared" ref="W76:W77" si="113">STDEV(P76:U76)</f>
        <v>6.9612282314992839</v>
      </c>
      <c r="X76" s="7">
        <f t="shared" ref="X76:X77" si="114">MIN(P76:U76)</f>
        <v>10.7951574751277</v>
      </c>
      <c r="Y76" s="7">
        <f t="shared" ref="Y76:Y77" si="115">MAX(P76:U76)</f>
        <v>32.3303272962115</v>
      </c>
      <c r="Z76"/>
      <c r="AA76"/>
      <c r="AB76"/>
      <c r="AC76">
        <v>16.561948566535801</v>
      </c>
      <c r="AD76">
        <v>33.651365579110298</v>
      </c>
      <c r="AE76">
        <v>17.8254113033104</v>
      </c>
      <c r="AF76">
        <v>22.011969300614499</v>
      </c>
      <c r="AG76">
        <v>10.1620808413982</v>
      </c>
      <c r="AH76">
        <v>21.6569231451581</v>
      </c>
      <c r="AI76" s="7">
        <f t="shared" ref="AI76:AI77" si="116">AVERAGE(AC76:AH76)</f>
        <v>20.311616456021216</v>
      </c>
      <c r="AJ76" s="7">
        <f t="shared" ref="AJ76:AJ77" si="117">STDEV(AC76:AH76)</f>
        <v>7.8218189072135091</v>
      </c>
      <c r="AK76" s="7">
        <f t="shared" ref="AK76:AK77" si="118">MIN(AC76:AH76)</f>
        <v>10.1620808413982</v>
      </c>
      <c r="AL76" s="7">
        <f t="shared" ref="AL76:AL77" si="119">MAX(AC76:AH76)</f>
        <v>33.651365579110298</v>
      </c>
      <c r="AM76"/>
    </row>
    <row r="77" spans="1:39">
      <c r="A77"/>
      <c r="B77" t="s">
        <v>23</v>
      </c>
      <c r="C77">
        <v>29.0383311445567</v>
      </c>
      <c r="D77">
        <v>13.2581450462764</v>
      </c>
      <c r="E77">
        <v>17.7831873745113</v>
      </c>
      <c r="F77">
        <v>34.458137908456997</v>
      </c>
      <c r="G77">
        <v>13.6805142503356</v>
      </c>
      <c r="H77">
        <v>30.0573086457123</v>
      </c>
      <c r="I77" s="7">
        <f t="shared" si="108"/>
        <v>23.045937394974885</v>
      </c>
      <c r="J77" s="7">
        <f t="shared" si="109"/>
        <v>9.235962296836103</v>
      </c>
      <c r="K77" s="7">
        <f t="shared" si="110"/>
        <v>13.2581450462764</v>
      </c>
      <c r="L77" s="7">
        <f t="shared" si="111"/>
        <v>34.458137908456997</v>
      </c>
      <c r="M77"/>
      <c r="N77"/>
      <c r="O77"/>
      <c r="P77">
        <v>23.6336751389575</v>
      </c>
      <c r="Q77">
        <v>8.4552317180403893</v>
      </c>
      <c r="R77">
        <v>17.707927939073201</v>
      </c>
      <c r="S77">
        <v>30.469688501640999</v>
      </c>
      <c r="T77">
        <v>13.4615609347857</v>
      </c>
      <c r="U77">
        <v>25.244173122956301</v>
      </c>
      <c r="V77" s="7">
        <f t="shared" si="112"/>
        <v>19.828709559242345</v>
      </c>
      <c r="W77" s="7">
        <f t="shared" si="113"/>
        <v>8.1416182177252914</v>
      </c>
      <c r="X77" s="7">
        <f t="shared" si="114"/>
        <v>8.4552317180403893</v>
      </c>
      <c r="Y77" s="7">
        <f t="shared" si="115"/>
        <v>30.469688501640999</v>
      </c>
      <c r="Z77"/>
      <c r="AA77"/>
      <c r="AB77"/>
      <c r="AC77">
        <v>28.0353622118053</v>
      </c>
      <c r="AD77">
        <v>7.1684568804649604</v>
      </c>
      <c r="AE77">
        <v>16.632942836303101</v>
      </c>
      <c r="AF77">
        <v>27.256893483515601</v>
      </c>
      <c r="AG77">
        <v>12.9335610882765</v>
      </c>
      <c r="AH77">
        <v>24.320401898902102</v>
      </c>
      <c r="AI77" s="7">
        <f t="shared" si="116"/>
        <v>19.391269733211264</v>
      </c>
      <c r="AJ77" s="7">
        <f t="shared" si="117"/>
        <v>8.4804744904164107</v>
      </c>
      <c r="AK77" s="7">
        <f t="shared" si="118"/>
        <v>7.1684568804649604</v>
      </c>
      <c r="AL77" s="7">
        <f t="shared" si="119"/>
        <v>28.0353622118053</v>
      </c>
      <c r="AM77"/>
    </row>
    <row r="78" spans="1:39">
      <c r="A78"/>
      <c r="B78" t="s">
        <v>24</v>
      </c>
      <c r="C78">
        <v>8.0002943707794092</v>
      </c>
      <c r="D78">
        <v>11.194649924947999</v>
      </c>
      <c r="E78">
        <v>2.9880292382781901</v>
      </c>
      <c r="F78">
        <v>6.2860364041339096</v>
      </c>
      <c r="G78">
        <v>7.5242968831406802</v>
      </c>
      <c r="H78">
        <v>8.20476026399405</v>
      </c>
      <c r="I78" s="7">
        <f t="shared" ref="I78:I80" si="120">AVERAGE(C78:H78)</f>
        <v>7.3663445142123747</v>
      </c>
      <c r="J78" s="7">
        <f t="shared" ref="J78:J80" si="121">STDEV(C78:H78)</f>
        <v>2.6878398362633473</v>
      </c>
      <c r="K78" s="7">
        <f t="shared" ref="K78:K80" si="122">MIN(C78:H78)</f>
        <v>2.9880292382781901</v>
      </c>
      <c r="L78" s="7">
        <f t="shared" ref="L78:L80" si="123">MAX(C78:H78)</f>
        <v>11.194649924947999</v>
      </c>
      <c r="M78"/>
      <c r="N78"/>
      <c r="O78"/>
      <c r="P78">
        <v>8.9029403965356195</v>
      </c>
      <c r="Q78">
        <v>10.0121642840638</v>
      </c>
      <c r="R78">
        <v>2.9245440014754598</v>
      </c>
      <c r="S78">
        <v>5.4346271536639001</v>
      </c>
      <c r="T78">
        <v>10.5903597625451</v>
      </c>
      <c r="U78">
        <v>11.921230291176199</v>
      </c>
      <c r="V78" s="7">
        <f t="shared" ref="V78:V80" si="124">AVERAGE(P78:U78)</f>
        <v>8.2976443149100145</v>
      </c>
      <c r="W78" s="7">
        <f t="shared" ref="W78:W80" si="125">STDEV(P78:U78)</f>
        <v>3.4281177274444996</v>
      </c>
      <c r="X78" s="7">
        <f t="shared" ref="X78:X80" si="126">MIN(P78:U78)</f>
        <v>2.9245440014754598</v>
      </c>
      <c r="Y78" s="7">
        <f t="shared" ref="Y78:Y80" si="127">MAX(P78:U78)</f>
        <v>11.921230291176199</v>
      </c>
      <c r="Z78"/>
      <c r="AA78"/>
      <c r="AB78"/>
      <c r="AC78">
        <v>9.0396723848224596</v>
      </c>
      <c r="AD78">
        <v>6.4797055646500201</v>
      </c>
      <c r="AE78">
        <v>2.7076096899440798</v>
      </c>
      <c r="AF78">
        <v>4.5464996341292903</v>
      </c>
      <c r="AG78">
        <v>10.8824274112905</v>
      </c>
      <c r="AH78">
        <v>8.2458772555102193</v>
      </c>
      <c r="AI78" s="7">
        <f t="shared" ref="AI78:AI80" si="128">AVERAGE(AC78:AH78)</f>
        <v>6.9836319900577619</v>
      </c>
      <c r="AJ78" s="7">
        <f t="shared" ref="AJ78:AJ80" si="129">STDEV(AC78:AH78)</f>
        <v>3.0165905796211039</v>
      </c>
      <c r="AK78" s="7">
        <f t="shared" ref="AK78:AK80" si="130">MIN(AC78:AH78)</f>
        <v>2.7076096899440798</v>
      </c>
      <c r="AL78" s="7">
        <f t="shared" ref="AL78:AL80" si="131">MAX(AC78:AH78)</f>
        <v>10.8824274112905</v>
      </c>
      <c r="AM78"/>
    </row>
    <row r="79" spans="1:39">
      <c r="A79"/>
      <c r="B79" t="s">
        <v>20</v>
      </c>
      <c r="C79">
        <v>2.9624392737394301</v>
      </c>
      <c r="D79">
        <v>3.4261599675735699</v>
      </c>
      <c r="E79">
        <v>6.9189801930936996</v>
      </c>
      <c r="F79">
        <v>2.0906967062144801</v>
      </c>
      <c r="G79">
        <v>4.28809012108165</v>
      </c>
      <c r="H79">
        <v>3.7066409625626</v>
      </c>
      <c r="I79" s="7">
        <f t="shared" si="120"/>
        <v>3.8988345373775712</v>
      </c>
      <c r="J79" s="7">
        <f t="shared" si="121"/>
        <v>1.6540470257264439</v>
      </c>
      <c r="K79" s="7">
        <f t="shared" si="122"/>
        <v>2.0906967062144801</v>
      </c>
      <c r="L79" s="7">
        <f t="shared" si="123"/>
        <v>6.9189801930936996</v>
      </c>
      <c r="M79"/>
      <c r="N79"/>
      <c r="O79"/>
      <c r="P79">
        <v>3.1507414677930399</v>
      </c>
      <c r="Q79">
        <v>5.9621617419159598</v>
      </c>
      <c r="R79">
        <v>7.3886062039954101</v>
      </c>
      <c r="S79">
        <v>1.98866339697031</v>
      </c>
      <c r="T79">
        <v>2.66790899428343</v>
      </c>
      <c r="U79">
        <v>2.9712765369248002</v>
      </c>
      <c r="V79" s="7">
        <f t="shared" si="124"/>
        <v>4.021559723647159</v>
      </c>
      <c r="W79" s="7">
        <f t="shared" si="125"/>
        <v>2.1414665616487287</v>
      </c>
      <c r="X79" s="7">
        <f t="shared" si="126"/>
        <v>1.98866339697031</v>
      </c>
      <c r="Y79" s="7">
        <f t="shared" si="127"/>
        <v>7.3886062039954101</v>
      </c>
      <c r="Z79"/>
      <c r="AA79"/>
      <c r="AB79"/>
      <c r="AC79">
        <v>3.48737051809323</v>
      </c>
      <c r="AD79">
        <v>9.1179507723546607</v>
      </c>
      <c r="AE79">
        <v>8.3600308728082506</v>
      </c>
      <c r="AF79">
        <v>3.7883575111418302</v>
      </c>
      <c r="AG79">
        <v>3.1428134701782899</v>
      </c>
      <c r="AH79">
        <v>5.2006744356430401</v>
      </c>
      <c r="AI79" s="7">
        <f t="shared" si="128"/>
        <v>5.5161995967032169</v>
      </c>
      <c r="AJ79" s="7">
        <f t="shared" si="129"/>
        <v>2.6036163847215787</v>
      </c>
      <c r="AK79" s="7">
        <f t="shared" si="130"/>
        <v>3.1428134701782899</v>
      </c>
      <c r="AL79" s="7">
        <f t="shared" si="131"/>
        <v>9.1179507723546607</v>
      </c>
      <c r="AM79"/>
    </row>
    <row r="80" spans="1:39">
      <c r="A80"/>
      <c r="B80" t="s">
        <v>25</v>
      </c>
      <c r="C80">
        <v>11.0719879920666</v>
      </c>
      <c r="D80">
        <v>9.1396331426449091</v>
      </c>
      <c r="E80">
        <v>18.785362400902802</v>
      </c>
      <c r="F80">
        <v>9.6907964479322395</v>
      </c>
      <c r="G80">
        <v>20.178626778223801</v>
      </c>
      <c r="H80">
        <v>9.2415519068234104</v>
      </c>
      <c r="I80" s="7">
        <f t="shared" si="120"/>
        <v>13.017993111432295</v>
      </c>
      <c r="J80" s="7">
        <f t="shared" si="121"/>
        <v>5.0734126741805463</v>
      </c>
      <c r="K80" s="7">
        <f t="shared" si="122"/>
        <v>9.1396331426449091</v>
      </c>
      <c r="L80" s="7">
        <f t="shared" si="123"/>
        <v>20.178626778223801</v>
      </c>
      <c r="M80"/>
      <c r="N80"/>
      <c r="O80"/>
      <c r="P80">
        <v>17.3442560315384</v>
      </c>
      <c r="Q80">
        <v>12.610827488363901</v>
      </c>
      <c r="R80">
        <v>20.605949247863901</v>
      </c>
      <c r="S80">
        <v>13.147352627491999</v>
      </c>
      <c r="T80">
        <v>23.738153196000901</v>
      </c>
      <c r="U80">
        <v>13.857091330061399</v>
      </c>
      <c r="V80" s="7">
        <f t="shared" si="124"/>
        <v>16.883938320220082</v>
      </c>
      <c r="W80" s="7">
        <f t="shared" si="125"/>
        <v>4.526121315795419</v>
      </c>
      <c r="X80" s="7">
        <f t="shared" si="126"/>
        <v>12.610827488363901</v>
      </c>
      <c r="Y80" s="7">
        <f t="shared" si="127"/>
        <v>23.738153196000901</v>
      </c>
      <c r="Z80"/>
      <c r="AA80"/>
      <c r="AB80"/>
      <c r="AC80">
        <v>15.938371769999399</v>
      </c>
      <c r="AD80">
        <v>12.194205815493101</v>
      </c>
      <c r="AE80">
        <v>22.675320555735201</v>
      </c>
      <c r="AF80">
        <v>14.4963726143177</v>
      </c>
      <c r="AG80">
        <v>25.755252625188099</v>
      </c>
      <c r="AH80">
        <v>13.853086125066699</v>
      </c>
      <c r="AI80" s="7">
        <f t="shared" si="128"/>
        <v>17.485434917633363</v>
      </c>
      <c r="AJ80" s="7">
        <f t="shared" si="129"/>
        <v>5.4377156757379081</v>
      </c>
      <c r="AK80" s="7">
        <f t="shared" si="130"/>
        <v>12.194205815493101</v>
      </c>
      <c r="AL80" s="7">
        <f t="shared" si="131"/>
        <v>25.755252625188099</v>
      </c>
      <c r="AM80"/>
    </row>
    <row r="81" spans="1:39">
      <c r="A81"/>
      <c r="B81" t="s">
        <v>22</v>
      </c>
      <c r="C81">
        <v>8.1870100408136892</v>
      </c>
      <c r="D81">
        <v>3.8315004606571499</v>
      </c>
      <c r="E81">
        <v>6.37077595667418</v>
      </c>
      <c r="F81">
        <v>9.2057686314987208</v>
      </c>
      <c r="G81">
        <v>21.8336721560459</v>
      </c>
      <c r="H81">
        <v>5.3477666870505898</v>
      </c>
      <c r="I81" s="7">
        <f>AVERAGE(C81:H81)</f>
        <v>9.1294156554567056</v>
      </c>
      <c r="J81" s="7">
        <f>STDEV(C81:H81)</f>
        <v>6.5156881243880589</v>
      </c>
      <c r="K81" s="7">
        <f>MIN(C81:H81)</f>
        <v>3.8315004606571499</v>
      </c>
      <c r="L81" s="7">
        <f>MAX(C81:H81)</f>
        <v>21.8336721560459</v>
      </c>
      <c r="M81"/>
      <c r="N81"/>
      <c r="O81"/>
      <c r="P81">
        <v>8.9351676815304799</v>
      </c>
      <c r="Q81">
        <v>2.0643379911124602</v>
      </c>
      <c r="R81">
        <v>6.150035901421</v>
      </c>
      <c r="S81">
        <v>8.06165050053316</v>
      </c>
      <c r="T81">
        <v>19.976158280977799</v>
      </c>
      <c r="U81">
        <v>6.0405670647359901</v>
      </c>
      <c r="V81" s="7">
        <f>AVERAGE(P81:U81)</f>
        <v>8.5379862367184813</v>
      </c>
      <c r="W81" s="7">
        <f>STDEV(P81:U81)</f>
        <v>6.0838139268063838</v>
      </c>
      <c r="X81" s="7">
        <f>MIN(P81:U81)</f>
        <v>2.0643379911124602</v>
      </c>
      <c r="Y81" s="7">
        <f>MAX(P81:U81)</f>
        <v>19.976158280977799</v>
      </c>
      <c r="Z81"/>
      <c r="AA81"/>
      <c r="AB81"/>
      <c r="AC81">
        <v>8.8612261250429807</v>
      </c>
      <c r="AD81">
        <v>0.72330627985686002</v>
      </c>
      <c r="AE81">
        <v>5.5849248206281699</v>
      </c>
      <c r="AF81">
        <v>5.5402371971747</v>
      </c>
      <c r="AG81">
        <v>15.578818811507199</v>
      </c>
      <c r="AH81">
        <v>3.9859541476114901</v>
      </c>
      <c r="AI81" s="7">
        <f>AVERAGE(AC81:AH81)</f>
        <v>6.7124112303035659</v>
      </c>
      <c r="AJ81" s="7">
        <f>STDEV(AC81:AH81)</f>
        <v>5.0828880126764675</v>
      </c>
      <c r="AK81" s="7">
        <f>MIN(AC81:AH81)</f>
        <v>0.72330627985686002</v>
      </c>
      <c r="AL81" s="7">
        <f>MAX(AC81:AH81)</f>
        <v>15.578818811507199</v>
      </c>
      <c r="AM81"/>
    </row>
    <row r="82" spans="1:39">
      <c r="A82" s="2" t="s">
        <v>18</v>
      </c>
      <c r="N82" s="2" t="s">
        <v>0</v>
      </c>
      <c r="AA82" s="2" t="s">
        <v>1</v>
      </c>
    </row>
    <row r="83" spans="1:39">
      <c r="A83" s="2" t="s">
        <v>26</v>
      </c>
      <c r="N83" s="2" t="s">
        <v>26</v>
      </c>
      <c r="AA83" s="2" t="s">
        <v>26</v>
      </c>
    </row>
    <row r="84" spans="1:39">
      <c r="C84" s="3" t="s">
        <v>3</v>
      </c>
      <c r="D84" s="3" t="s">
        <v>3</v>
      </c>
      <c r="E84" s="3" t="s">
        <v>3</v>
      </c>
      <c r="F84" s="3" t="s">
        <v>3</v>
      </c>
      <c r="G84" s="3" t="s">
        <v>3</v>
      </c>
      <c r="H84" s="3" t="s">
        <v>3</v>
      </c>
      <c r="I84" s="4" t="s">
        <v>3</v>
      </c>
      <c r="J84" s="4" t="s">
        <v>3</v>
      </c>
      <c r="K84" s="4" t="s">
        <v>3</v>
      </c>
      <c r="L84" s="4" t="s">
        <v>3</v>
      </c>
      <c r="P84" s="3" t="s">
        <v>3</v>
      </c>
      <c r="Q84" s="3" t="s">
        <v>3</v>
      </c>
      <c r="R84" s="3" t="s">
        <v>3</v>
      </c>
      <c r="S84" s="3" t="s">
        <v>3</v>
      </c>
      <c r="T84" s="3" t="s">
        <v>3</v>
      </c>
      <c r="U84" s="3" t="s">
        <v>3</v>
      </c>
      <c r="V84" s="4" t="s">
        <v>3</v>
      </c>
      <c r="W84" s="4" t="s">
        <v>3</v>
      </c>
      <c r="X84" s="4" t="s">
        <v>3</v>
      </c>
      <c r="Y84" s="4" t="s">
        <v>3</v>
      </c>
      <c r="AC84" s="3" t="s">
        <v>3</v>
      </c>
      <c r="AD84" s="3" t="s">
        <v>3</v>
      </c>
      <c r="AE84" s="3" t="s">
        <v>3</v>
      </c>
      <c r="AF84" s="3" t="s">
        <v>3</v>
      </c>
      <c r="AG84" s="3" t="s">
        <v>3</v>
      </c>
      <c r="AH84" s="3" t="s">
        <v>3</v>
      </c>
      <c r="AI84" s="4" t="s">
        <v>3</v>
      </c>
      <c r="AJ84" s="4" t="s">
        <v>3</v>
      </c>
      <c r="AK84" s="4" t="s">
        <v>3</v>
      </c>
      <c r="AL84" s="4" t="s">
        <v>3</v>
      </c>
    </row>
    <row r="85" spans="1:39">
      <c r="C85" s="3" t="s">
        <v>5</v>
      </c>
      <c r="D85" s="3" t="s">
        <v>6</v>
      </c>
      <c r="E85" s="3" t="s">
        <v>7</v>
      </c>
      <c r="F85" s="3" t="s">
        <v>8</v>
      </c>
      <c r="G85" s="3" t="s">
        <v>9</v>
      </c>
      <c r="H85" s="3" t="s">
        <v>10</v>
      </c>
      <c r="I85" s="4" t="s">
        <v>11</v>
      </c>
      <c r="J85" s="4" t="s">
        <v>12</v>
      </c>
      <c r="K85" s="4" t="s">
        <v>13</v>
      </c>
      <c r="L85" s="4" t="s">
        <v>14</v>
      </c>
      <c r="P85" s="3" t="s">
        <v>5</v>
      </c>
      <c r="Q85" s="3" t="s">
        <v>6</v>
      </c>
      <c r="R85" s="3" t="s">
        <v>7</v>
      </c>
      <c r="S85" s="3" t="s">
        <v>8</v>
      </c>
      <c r="T85" s="3" t="s">
        <v>9</v>
      </c>
      <c r="U85" s="3" t="s">
        <v>10</v>
      </c>
      <c r="V85" s="4" t="s">
        <v>11</v>
      </c>
      <c r="W85" s="4" t="s">
        <v>12</v>
      </c>
      <c r="X85" s="4" t="s">
        <v>13</v>
      </c>
      <c r="Y85" s="4" t="s">
        <v>14</v>
      </c>
      <c r="AC85" s="3" t="s">
        <v>5</v>
      </c>
      <c r="AD85" s="3" t="s">
        <v>6</v>
      </c>
      <c r="AE85" s="3" t="s">
        <v>7</v>
      </c>
      <c r="AF85" s="3" t="s">
        <v>8</v>
      </c>
      <c r="AG85" s="3" t="s">
        <v>9</v>
      </c>
      <c r="AH85" s="3" t="s">
        <v>10</v>
      </c>
      <c r="AI85" s="4" t="s">
        <v>11</v>
      </c>
      <c r="AJ85" s="4" t="s">
        <v>12</v>
      </c>
      <c r="AK85" s="4" t="s">
        <v>13</v>
      </c>
      <c r="AL85" s="4" t="s">
        <v>14</v>
      </c>
    </row>
    <row r="86" spans="1:39">
      <c r="A86"/>
      <c r="B86" t="s">
        <v>24</v>
      </c>
      <c r="C86">
        <v>1.4397781299524599</v>
      </c>
      <c r="D86">
        <v>4.0822503961965104</v>
      </c>
      <c r="E86">
        <v>0.316741103587379</v>
      </c>
      <c r="F86">
        <v>1.71042437048776</v>
      </c>
      <c r="G86">
        <v>0.807570401072778</v>
      </c>
      <c r="H86">
        <v>0.616409739230658</v>
      </c>
      <c r="I86" s="7">
        <f t="shared" ref="I86:I87" si="132">AVERAGE(C86:H86)</f>
        <v>1.4955290234212575</v>
      </c>
      <c r="J86" s="7">
        <f t="shared" ref="J86:J87" si="133">STDEV(C86:H86)</f>
        <v>1.369386313246294</v>
      </c>
      <c r="K86" s="7">
        <f t="shared" ref="K86:K87" si="134">MIN(C86:H86)</f>
        <v>0.316741103587379</v>
      </c>
      <c r="L86" s="7">
        <f t="shared" ref="L86:L87" si="135">MAX(C86:H86)</f>
        <v>4.0822503961965104</v>
      </c>
      <c r="M86"/>
      <c r="N86"/>
      <c r="O86"/>
      <c r="P86">
        <v>0.83571428571428596</v>
      </c>
      <c r="Q86">
        <v>1.6856</v>
      </c>
      <c r="R86">
        <v>0.130818181818182</v>
      </c>
      <c r="S86">
        <v>0.61570000000000003</v>
      </c>
      <c r="T86">
        <v>0.95546153846153803</v>
      </c>
      <c r="U86">
        <v>0.50314999999999999</v>
      </c>
      <c r="V86" s="7">
        <f t="shared" ref="V86:V87" si="136">AVERAGE(P86:U86)</f>
        <v>0.78774066766566753</v>
      </c>
      <c r="W86" s="7">
        <f t="shared" ref="W86:W87" si="137">STDEV(P86:U86)</f>
        <v>0.52511334606051174</v>
      </c>
      <c r="X86" s="7">
        <f t="shared" ref="X86:X87" si="138">MIN(P86:U86)</f>
        <v>0.130818181818182</v>
      </c>
      <c r="Y86" s="7">
        <f t="shared" ref="Y86:Y87" si="139">MAX(P86:U86)</f>
        <v>1.6856</v>
      </c>
      <c r="Z86"/>
      <c r="AA86"/>
      <c r="AB86"/>
      <c r="AC86">
        <v>0.61361666666666703</v>
      </c>
      <c r="AD86">
        <v>0.66274999999999995</v>
      </c>
      <c r="AE86">
        <v>7.02545454545455E-2</v>
      </c>
      <c r="AF86">
        <v>0.1515</v>
      </c>
      <c r="AG86">
        <v>0.52096363636363596</v>
      </c>
      <c r="AH86">
        <v>0.49337999999999999</v>
      </c>
      <c r="AI86" s="7">
        <f t="shared" ref="AI86:AI87" si="140">AVERAGE(AC86:AH86)</f>
        <v>0.41874414141414146</v>
      </c>
      <c r="AJ86" s="7">
        <f t="shared" ref="AJ86:AJ87" si="141">STDEV(AC86:AH86)</f>
        <v>0.24754713743825049</v>
      </c>
      <c r="AK86" s="7">
        <f t="shared" ref="AK86:AK87" si="142">MIN(AC86:AH86)</f>
        <v>7.02545454545455E-2</v>
      </c>
      <c r="AL86" s="7">
        <f t="shared" ref="AL86:AL87" si="143">MAX(AC86:AH86)</f>
        <v>0.66274999999999995</v>
      </c>
      <c r="AM86"/>
    </row>
    <row r="87" spans="1:39">
      <c r="A87"/>
      <c r="B87" t="s">
        <v>23</v>
      </c>
      <c r="C87">
        <v>37.019281563655603</v>
      </c>
      <c r="D87">
        <v>22.587321711568901</v>
      </c>
      <c r="E87">
        <v>18.986961532920301</v>
      </c>
      <c r="F87">
        <v>49.7378939954217</v>
      </c>
      <c r="G87">
        <v>8.0486407411922496</v>
      </c>
      <c r="H87">
        <v>44.672453536954301</v>
      </c>
      <c r="I87" s="7">
        <f t="shared" si="132"/>
        <v>30.175425513618844</v>
      </c>
      <c r="J87" s="7">
        <f t="shared" si="133"/>
        <v>16.199061763990478</v>
      </c>
      <c r="K87" s="7">
        <f t="shared" si="134"/>
        <v>8.0486407411922496</v>
      </c>
      <c r="L87" s="7">
        <f t="shared" si="135"/>
        <v>49.7378939954217</v>
      </c>
      <c r="M87"/>
      <c r="N87"/>
      <c r="O87"/>
      <c r="P87">
        <v>18.719571428571399</v>
      </c>
      <c r="Q87">
        <v>13.360533333333301</v>
      </c>
      <c r="R87">
        <v>10.3747818181818</v>
      </c>
      <c r="S87">
        <v>37.793233333333298</v>
      </c>
      <c r="T87">
        <v>7.2467230769230797</v>
      </c>
      <c r="U87">
        <v>27.940225000000002</v>
      </c>
      <c r="V87" s="7">
        <f t="shared" si="136"/>
        <v>19.239177998390478</v>
      </c>
      <c r="W87" s="7">
        <f t="shared" si="137"/>
        <v>11.637750100984885</v>
      </c>
      <c r="X87" s="7">
        <f t="shared" si="138"/>
        <v>7.2467230769230797</v>
      </c>
      <c r="Y87" s="7">
        <f t="shared" si="139"/>
        <v>37.793233333333298</v>
      </c>
      <c r="Z87"/>
      <c r="AA87"/>
      <c r="AB87"/>
      <c r="AC87">
        <v>15.4776333333333</v>
      </c>
      <c r="AD87">
        <v>17.145900000000001</v>
      </c>
      <c r="AE87">
        <v>6.9232727272727299</v>
      </c>
      <c r="AF87">
        <v>28.536024999999999</v>
      </c>
      <c r="AG87">
        <v>4.2118818181818201</v>
      </c>
      <c r="AH87">
        <v>27.967279999999999</v>
      </c>
      <c r="AI87" s="7">
        <f t="shared" si="140"/>
        <v>16.710332146464641</v>
      </c>
      <c r="AJ87" s="7">
        <f t="shared" si="141"/>
        <v>10.200715120477058</v>
      </c>
      <c r="AK87" s="7">
        <f t="shared" si="142"/>
        <v>4.2118818181818201</v>
      </c>
      <c r="AL87" s="7">
        <f t="shared" si="143"/>
        <v>28.536024999999999</v>
      </c>
      <c r="AM87"/>
    </row>
    <row r="88" spans="1:39">
      <c r="A88"/>
      <c r="B88" t="s">
        <v>25</v>
      </c>
      <c r="C88">
        <v>60.691406937841201</v>
      </c>
      <c r="D88">
        <v>70.729793977813003</v>
      </c>
      <c r="E88">
        <v>80.201628007491706</v>
      </c>
      <c r="F88">
        <v>48.046839232259202</v>
      </c>
      <c r="G88">
        <v>84.604900646105094</v>
      </c>
      <c r="H88">
        <v>48.922993804927202</v>
      </c>
      <c r="I88" s="7">
        <f t="shared" ref="I88" si="144">AVERAGE(C88:H88)</f>
        <v>65.5329271010729</v>
      </c>
      <c r="J88" s="7">
        <f t="shared" ref="J88" si="145">STDEV(C88:H88)</f>
        <v>15.562852290426706</v>
      </c>
      <c r="K88" s="7">
        <f t="shared" ref="K88" si="146">MIN(C88:H88)</f>
        <v>48.046839232259202</v>
      </c>
      <c r="L88" s="7">
        <f t="shared" ref="L88" si="147">MAX(C88:H88)</f>
        <v>84.604900646105094</v>
      </c>
      <c r="M88"/>
      <c r="N88"/>
      <c r="O88"/>
      <c r="P88">
        <v>79.573714285714303</v>
      </c>
      <c r="Q88">
        <v>84.299266666666696</v>
      </c>
      <c r="R88">
        <v>89.092381818181806</v>
      </c>
      <c r="S88">
        <v>61.157033333333302</v>
      </c>
      <c r="T88">
        <v>88.840569230769205</v>
      </c>
      <c r="U88">
        <v>65.953999999999994</v>
      </c>
      <c r="V88" s="7">
        <f t="shared" ref="V88" si="148">AVERAGE(P88:U88)</f>
        <v>78.152827555777563</v>
      </c>
      <c r="W88" s="7">
        <f t="shared" ref="W88" si="149">STDEV(P88:U88)</f>
        <v>11.927847395082495</v>
      </c>
      <c r="X88" s="7">
        <f t="shared" ref="X88" si="150">MIN(P88:U88)</f>
        <v>61.157033333333302</v>
      </c>
      <c r="Y88" s="7">
        <f t="shared" ref="Y88" si="151">MAX(P88:U88)</f>
        <v>89.092381818181806</v>
      </c>
      <c r="Z88"/>
      <c r="AA88"/>
      <c r="AB88"/>
      <c r="AC88">
        <v>82.947999999999993</v>
      </c>
      <c r="AD88">
        <v>82.075999999999993</v>
      </c>
      <c r="AE88">
        <v>92.650099999999995</v>
      </c>
      <c r="AF88">
        <v>70.959024999999997</v>
      </c>
      <c r="AG88">
        <v>94.8475545454545</v>
      </c>
      <c r="AH88">
        <v>71.440100000000001</v>
      </c>
      <c r="AI88" s="7">
        <f t="shared" ref="AI88" si="152">AVERAGE(AC88:AH88)</f>
        <v>82.48679659090908</v>
      </c>
      <c r="AJ88" s="7">
        <f t="shared" ref="AJ88" si="153">STDEV(AC88:AH88)</f>
        <v>10.113175161575324</v>
      </c>
      <c r="AK88" s="7">
        <f t="shared" ref="AK88" si="154">MIN(AC88:AH88)</f>
        <v>70.959024999999997</v>
      </c>
      <c r="AL88" s="7">
        <f t="shared" ref="AL88" si="155">MAX(AC88:AH88)</f>
        <v>94.8475545454545</v>
      </c>
      <c r="AM88"/>
    </row>
    <row r="89" spans="1:39">
      <c r="A89"/>
      <c r="B89" t="s">
        <v>22</v>
      </c>
      <c r="C89">
        <v>0.84953336855080097</v>
      </c>
      <c r="D89">
        <v>2.6006339144215498</v>
      </c>
      <c r="E89">
        <v>0.49466935600057599</v>
      </c>
      <c r="F89">
        <v>0.50484240183130802</v>
      </c>
      <c r="G89">
        <v>6.5388882116298896</v>
      </c>
      <c r="H89">
        <v>5.78814291888777</v>
      </c>
      <c r="I89" s="7">
        <f>AVERAGE(C89:H89)</f>
        <v>2.7961183618869825</v>
      </c>
      <c r="J89" s="7">
        <f>STDEV(C89:H89)</f>
        <v>2.7325650021599617</v>
      </c>
      <c r="K89" s="7">
        <f>MIN(C89:H89)</f>
        <v>0.49466935600057599</v>
      </c>
      <c r="L89" s="7">
        <f>MAX(C89:H89)</f>
        <v>6.5388882116298896</v>
      </c>
      <c r="M89"/>
      <c r="N89"/>
      <c r="O89"/>
      <c r="P89">
        <v>0.871</v>
      </c>
      <c r="Q89">
        <v>0.65459999999999996</v>
      </c>
      <c r="R89">
        <v>0.402018181818182</v>
      </c>
      <c r="S89">
        <v>0.43403333333333299</v>
      </c>
      <c r="T89">
        <v>2.9572461538461501</v>
      </c>
      <c r="U89">
        <v>5.6026249999999997</v>
      </c>
      <c r="V89" s="7">
        <f>AVERAGE(P89:U89)</f>
        <v>1.8202537781662773</v>
      </c>
      <c r="W89" s="7">
        <f>STDEV(P89:U89)</f>
        <v>2.087674041436931</v>
      </c>
      <c r="X89" s="7">
        <f>MIN(P89:U89)</f>
        <v>0.402018181818182</v>
      </c>
      <c r="Y89" s="7">
        <f>MAX(P89:U89)</f>
        <v>5.6026249999999997</v>
      </c>
      <c r="Z89"/>
      <c r="AA89"/>
      <c r="AB89"/>
      <c r="AC89">
        <v>0.96074999999999999</v>
      </c>
      <c r="AD89">
        <v>0.11534999999999999</v>
      </c>
      <c r="AE89">
        <v>0.35637272727272701</v>
      </c>
      <c r="AF89">
        <v>0.35344999999999999</v>
      </c>
      <c r="AG89">
        <v>0.41959999999999997</v>
      </c>
      <c r="AH89">
        <v>9.9239999999999995E-2</v>
      </c>
      <c r="AI89" s="7">
        <f>AVERAGE(AC89:AH89)</f>
        <v>0.38412712121212117</v>
      </c>
      <c r="AJ89" s="7">
        <f>STDEV(AC89:AH89)</f>
        <v>0.31268689590052579</v>
      </c>
      <c r="AK89" s="7">
        <f>MIN(AC89:AH89)</f>
        <v>9.9239999999999995E-2</v>
      </c>
      <c r="AL89" s="7">
        <f>MAX(AC89:AH89)</f>
        <v>0.96074999999999999</v>
      </c>
      <c r="AM8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7T17:37:21Z</dcterms:created>
  <dcterms:modified xsi:type="dcterms:W3CDTF">2020-09-28T15:49:54Z</dcterms:modified>
</cp:coreProperties>
</file>